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Schwab MS 53430 SG &amp; JB/PROD Schwab MS 53430/"/>
    </mc:Choice>
  </mc:AlternateContent>
  <xr:revisionPtr revIDLastSave="0" documentId="8_{CD25F189-88CB-4FEE-A60B-F262BF31451C}" xr6:coauthVersionLast="47" xr6:coauthVersionMax="47" xr10:uidLastSave="{00000000-0000-0000-0000-000000000000}"/>
  <bookViews>
    <workbookView xWindow="-108" yWindow="-108" windowWidth="23256" windowHeight="12576" xr2:uid="{9C2A6424-33DC-48DB-A947-B1CBD636D4CE}"/>
  </bookViews>
  <sheets>
    <sheet name="meta" sheetId="24" r:id="rId1"/>
    <sheet name="main_dat" sheetId="1" r:id="rId2"/>
    <sheet name="30yr_norms" sheetId="2" r:id="rId3"/>
  </sheets>
  <definedNames>
    <definedName name="_xlnm._FilterDatabase" localSheetId="2" hidden="1">'30yr_norms'!$A$1:$I$20</definedName>
    <definedName name="_xlnm._FilterDatabase" localSheetId="1" hidden="1">main_dat!$A$1:$V$4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2" l="1"/>
  <c r="I3" i="2"/>
  <c r="I15" i="2"/>
  <c r="I6" i="2"/>
  <c r="I5" i="2"/>
  <c r="I20" i="2"/>
  <c r="I14" i="2"/>
  <c r="I10" i="2"/>
  <c r="I17" i="2"/>
  <c r="I4" i="2"/>
  <c r="I12" i="2"/>
  <c r="I13" i="2"/>
  <c r="I7" i="2"/>
  <c r="I9" i="2"/>
  <c r="I18" i="2"/>
  <c r="I8" i="2"/>
  <c r="I2" i="2"/>
  <c r="I19" i="2"/>
  <c r="I16" i="2"/>
</calcChain>
</file>

<file path=xl/sharedStrings.xml><?xml version="1.0" encoding="utf-8"?>
<sst xmlns="http://schemas.openxmlformats.org/spreadsheetml/2006/main" count="1796" uniqueCount="93">
  <si>
    <t>Block</t>
  </si>
  <si>
    <t>Cohort</t>
  </si>
  <si>
    <t>maternal_line</t>
  </si>
  <si>
    <t>site</t>
  </si>
  <si>
    <t>Watering_Treatment</t>
  </si>
  <si>
    <t>Drought_Treatment</t>
  </si>
  <si>
    <t>VWC</t>
  </si>
  <si>
    <t>WP_mpa</t>
  </si>
  <si>
    <t>Shoot_Mass_grams</t>
  </si>
  <si>
    <t>Root_Mass_grams</t>
  </si>
  <si>
    <t>Full_Biomass_grams</t>
  </si>
  <si>
    <t>leaf_mass_grams</t>
  </si>
  <si>
    <t>leaf_area_cm2</t>
  </si>
  <si>
    <t>leaf_perimeter_cm</t>
  </si>
  <si>
    <t>SLA</t>
  </si>
  <si>
    <t>root_length_cm</t>
  </si>
  <si>
    <t>SRL</t>
  </si>
  <si>
    <t>RMF</t>
  </si>
  <si>
    <t>days_w.out_water</t>
  </si>
  <si>
    <t>days_emergence_2_flower</t>
  </si>
  <si>
    <t>TLP</t>
  </si>
  <si>
    <t>F</t>
  </si>
  <si>
    <t>FORT</t>
  </si>
  <si>
    <t>High_water</t>
  </si>
  <si>
    <t>a.water</t>
  </si>
  <si>
    <t>NA</t>
  </si>
  <si>
    <t>ANTE</t>
  </si>
  <si>
    <t>Low_water</t>
  </si>
  <si>
    <t>HAST</t>
  </si>
  <si>
    <t>MCLA</t>
  </si>
  <si>
    <t>D</t>
  </si>
  <si>
    <t>ELLI</t>
  </si>
  <si>
    <t>MOTT</t>
  </si>
  <si>
    <t>COPR</t>
  </si>
  <si>
    <t>SEDG</t>
  </si>
  <si>
    <t>KENN</t>
  </si>
  <si>
    <t>LAHI</t>
  </si>
  <si>
    <t>BLOR</t>
  </si>
  <si>
    <t>JPSN</t>
  </si>
  <si>
    <t>HOPL</t>
  </si>
  <si>
    <t>CAVP</t>
  </si>
  <si>
    <t>BCCR</t>
  </si>
  <si>
    <t>TORR</t>
  </si>
  <si>
    <t>E</t>
  </si>
  <si>
    <t>BODE</t>
  </si>
  <si>
    <t>A</t>
  </si>
  <si>
    <t>B</t>
  </si>
  <si>
    <t>YNGR</t>
  </si>
  <si>
    <t>SMER</t>
  </si>
  <si>
    <t>C</t>
  </si>
  <si>
    <t>G</t>
  </si>
  <si>
    <t>drought</t>
  </si>
  <si>
    <t>Latitude</t>
  </si>
  <si>
    <t>Average.CV.precip</t>
  </si>
  <si>
    <t>Average.MAP</t>
  </si>
  <si>
    <t>Average.MAT</t>
  </si>
  <si>
    <t>AveragePET</t>
  </si>
  <si>
    <t>Aridity.Index</t>
  </si>
  <si>
    <t>individual.flwr</t>
  </si>
  <si>
    <t>pop.prob.flwr</t>
  </si>
  <si>
    <t>Sheet main_dat contains plant trait and response data</t>
  </si>
  <si>
    <t>Sheet 30_yr_norms contains environmental data, and population level data</t>
  </si>
  <si>
    <t>Column information:</t>
  </si>
  <si>
    <t>split block design as outlined in methods</t>
  </si>
  <si>
    <t>cohort of emergence, as outlined in methods</t>
  </si>
  <si>
    <t>maternal line from population: ranks from A-G</t>
  </si>
  <si>
    <t>source population</t>
  </si>
  <si>
    <t>high or low water as described in methods</t>
  </si>
  <si>
    <t>terminal drought or continued water</t>
  </si>
  <si>
    <t>volumetric water content</t>
  </si>
  <si>
    <t>predawn water potential in megapascals</t>
  </si>
  <si>
    <t>specific leaf area, area/mass</t>
  </si>
  <si>
    <t>specific root length length/mass</t>
  </si>
  <si>
    <t>root mass fraction</t>
  </si>
  <si>
    <t>number of days plant survived with no water</t>
  </si>
  <si>
    <t>turgor loss point</t>
  </si>
  <si>
    <t>number of days from emergence to first budding</t>
  </si>
  <si>
    <t>probability of flowering as a 0 or 1</t>
  </si>
  <si>
    <t>main_dat</t>
  </si>
  <si>
    <t>30yr_norms</t>
  </si>
  <si>
    <t>population level probability of flowering, based on individual probabilities</t>
  </si>
  <si>
    <t>site longitude</t>
  </si>
  <si>
    <t>site latitude</t>
  </si>
  <si>
    <t>Longitude</t>
  </si>
  <si>
    <t>Average coefficient of variation over 30 years</t>
  </si>
  <si>
    <t>Average mean annual precipitation over 30 years</t>
  </si>
  <si>
    <t>Average mean annual temperature over 30 years</t>
  </si>
  <si>
    <t>Average Potential Evapotranspiration over 30 years</t>
  </si>
  <si>
    <t>Average aridity index over 30 years</t>
  </si>
  <si>
    <t>New Phytologist Supporting Information</t>
  </si>
  <si>
    <t>Article acceptance date: 23 February 2026</t>
  </si>
  <si>
    <t>Article title: Can species adapt to drought using multiple strategies? Lessons from the California poppyCan species adapt to drought using multiple strategies? Lessons from the California poppy</t>
  </si>
  <si>
    <t>Authors: Stuart T Schwab, Kristal Lam, Finn Thornton, Rachel Brown, Joe Kesler, Cory Merow, Jason P. Sexton, Elsa E. Cle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left"/>
    </xf>
    <xf numFmtId="0" fontId="19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90E8-F95A-4CB1-8011-033544060A32}">
  <dimension ref="A1:B46"/>
  <sheetViews>
    <sheetView tabSelected="1" workbookViewId="0">
      <selection activeCell="G4" sqref="G4"/>
    </sheetView>
  </sheetViews>
  <sheetFormatPr defaultRowHeight="14.4" x14ac:dyDescent="0.3"/>
  <sheetData>
    <row r="1" spans="1:2" ht="15.6" x14ac:dyDescent="0.3">
      <c r="A1" s="3" t="s">
        <v>89</v>
      </c>
    </row>
    <row r="2" spans="1:2" ht="15.6" x14ac:dyDescent="0.3">
      <c r="A2" s="3" t="s">
        <v>91</v>
      </c>
    </row>
    <row r="3" spans="1:2" ht="15.6" x14ac:dyDescent="0.3">
      <c r="A3" s="3" t="s">
        <v>92</v>
      </c>
    </row>
    <row r="4" spans="1:2" ht="15.6" x14ac:dyDescent="0.3">
      <c r="A4" s="3" t="s">
        <v>90</v>
      </c>
    </row>
    <row r="7" spans="1:2" x14ac:dyDescent="0.3">
      <c r="A7" t="s">
        <v>60</v>
      </c>
    </row>
    <row r="8" spans="1:2" x14ac:dyDescent="0.3">
      <c r="A8" t="s">
        <v>61</v>
      </c>
    </row>
    <row r="11" spans="1:2" x14ac:dyDescent="0.3">
      <c r="A11" t="s">
        <v>62</v>
      </c>
    </row>
    <row r="12" spans="1:2" x14ac:dyDescent="0.3">
      <c r="A12" s="4" t="s">
        <v>78</v>
      </c>
      <c r="B12" s="4"/>
    </row>
    <row r="13" spans="1:2" x14ac:dyDescent="0.3">
      <c r="A13" t="s">
        <v>0</v>
      </c>
      <c r="B13" t="s">
        <v>63</v>
      </c>
    </row>
    <row r="14" spans="1:2" x14ac:dyDescent="0.3">
      <c r="A14" t="s">
        <v>1</v>
      </c>
      <c r="B14" t="s">
        <v>64</v>
      </c>
    </row>
    <row r="15" spans="1:2" x14ac:dyDescent="0.3">
      <c r="A15" t="s">
        <v>2</v>
      </c>
      <c r="B15" t="s">
        <v>65</v>
      </c>
    </row>
    <row r="16" spans="1:2" x14ac:dyDescent="0.3">
      <c r="A16" t="s">
        <v>3</v>
      </c>
      <c r="B16" t="s">
        <v>66</v>
      </c>
    </row>
    <row r="17" spans="1:2" x14ac:dyDescent="0.3">
      <c r="A17" t="s">
        <v>4</v>
      </c>
      <c r="B17" t="s">
        <v>67</v>
      </c>
    </row>
    <row r="18" spans="1:2" x14ac:dyDescent="0.3">
      <c r="A18" t="s">
        <v>5</v>
      </c>
      <c r="B18" t="s">
        <v>68</v>
      </c>
    </row>
    <row r="19" spans="1:2" x14ac:dyDescent="0.3">
      <c r="A19" t="s">
        <v>6</v>
      </c>
      <c r="B19" t="s">
        <v>69</v>
      </c>
    </row>
    <row r="20" spans="1:2" x14ac:dyDescent="0.3">
      <c r="A20" t="s">
        <v>7</v>
      </c>
      <c r="B20" t="s">
        <v>70</v>
      </c>
    </row>
    <row r="21" spans="1:2" x14ac:dyDescent="0.3">
      <c r="A21" t="s">
        <v>8</v>
      </c>
    </row>
    <row r="22" spans="1:2" x14ac:dyDescent="0.3">
      <c r="A22" t="s">
        <v>9</v>
      </c>
    </row>
    <row r="23" spans="1:2" x14ac:dyDescent="0.3">
      <c r="A23" t="s">
        <v>10</v>
      </c>
    </row>
    <row r="24" spans="1:2" x14ac:dyDescent="0.3">
      <c r="A24" t="s">
        <v>11</v>
      </c>
    </row>
    <row r="25" spans="1:2" x14ac:dyDescent="0.3">
      <c r="A25" t="s">
        <v>12</v>
      </c>
    </row>
    <row r="26" spans="1:2" x14ac:dyDescent="0.3">
      <c r="A26" t="s">
        <v>13</v>
      </c>
    </row>
    <row r="27" spans="1:2" x14ac:dyDescent="0.3">
      <c r="A27" t="s">
        <v>14</v>
      </c>
      <c r="B27" t="s">
        <v>71</v>
      </c>
    </row>
    <row r="28" spans="1:2" x14ac:dyDescent="0.3">
      <c r="A28" t="s">
        <v>15</v>
      </c>
    </row>
    <row r="29" spans="1:2" x14ac:dyDescent="0.3">
      <c r="A29" t="s">
        <v>16</v>
      </c>
      <c r="B29" t="s">
        <v>72</v>
      </c>
    </row>
    <row r="30" spans="1:2" x14ac:dyDescent="0.3">
      <c r="A30" t="s">
        <v>17</v>
      </c>
      <c r="B30" t="s">
        <v>73</v>
      </c>
    </row>
    <row r="31" spans="1:2" x14ac:dyDescent="0.3">
      <c r="A31" t="s">
        <v>18</v>
      </c>
      <c r="B31" t="s">
        <v>74</v>
      </c>
    </row>
    <row r="32" spans="1:2" x14ac:dyDescent="0.3">
      <c r="A32" t="s">
        <v>20</v>
      </c>
      <c r="B32" t="s">
        <v>75</v>
      </c>
    </row>
    <row r="33" spans="1:2" x14ac:dyDescent="0.3">
      <c r="A33" t="s">
        <v>19</v>
      </c>
      <c r="B33" t="s">
        <v>76</v>
      </c>
    </row>
    <row r="34" spans="1:2" x14ac:dyDescent="0.3">
      <c r="A34" t="s">
        <v>58</v>
      </c>
      <c r="B34" t="s">
        <v>77</v>
      </c>
    </row>
    <row r="37" spans="1:2" x14ac:dyDescent="0.3">
      <c r="A37" s="5" t="s">
        <v>79</v>
      </c>
      <c r="B37" s="5"/>
    </row>
    <row r="38" spans="1:2" x14ac:dyDescent="0.3">
      <c r="A38" t="s">
        <v>3</v>
      </c>
      <c r="B38" t="s">
        <v>66</v>
      </c>
    </row>
    <row r="39" spans="1:2" x14ac:dyDescent="0.3">
      <c r="A39" t="s">
        <v>59</v>
      </c>
      <c r="B39" t="s">
        <v>80</v>
      </c>
    </row>
    <row r="40" spans="1:2" x14ac:dyDescent="0.3">
      <c r="A40" t="s">
        <v>83</v>
      </c>
      <c r="B40" t="s">
        <v>81</v>
      </c>
    </row>
    <row r="41" spans="1:2" x14ac:dyDescent="0.3">
      <c r="A41" t="s">
        <v>52</v>
      </c>
      <c r="B41" t="s">
        <v>82</v>
      </c>
    </row>
    <row r="42" spans="1:2" x14ac:dyDescent="0.3">
      <c r="A42" t="s">
        <v>53</v>
      </c>
      <c r="B42" t="s">
        <v>84</v>
      </c>
    </row>
    <row r="43" spans="1:2" x14ac:dyDescent="0.3">
      <c r="A43" t="s">
        <v>54</v>
      </c>
      <c r="B43" t="s">
        <v>85</v>
      </c>
    </row>
    <row r="44" spans="1:2" x14ac:dyDescent="0.3">
      <c r="A44" t="s">
        <v>55</v>
      </c>
      <c r="B44" t="s">
        <v>86</v>
      </c>
    </row>
    <row r="45" spans="1:2" x14ac:dyDescent="0.3">
      <c r="A45" t="s">
        <v>56</v>
      </c>
      <c r="B45" t="s">
        <v>87</v>
      </c>
    </row>
    <row r="46" spans="1:2" x14ac:dyDescent="0.3">
      <c r="A46" t="s">
        <v>57</v>
      </c>
      <c r="B46" t="s">
        <v>88</v>
      </c>
    </row>
  </sheetData>
  <mergeCells count="2">
    <mergeCell ref="A12:B12"/>
    <mergeCell ref="A37:B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61DEA-F8A8-42F3-B9CC-3FD1604F3328}">
  <dimension ref="A1:V406"/>
  <sheetViews>
    <sheetView workbookViewId="0">
      <pane ySplit="1" topLeftCell="A2" activePane="bottomLeft" state="frozen"/>
      <selection pane="bottomLeft" activeCell="S12" sqref="S12"/>
    </sheetView>
  </sheetViews>
  <sheetFormatPr defaultRowHeight="14.4" x14ac:dyDescent="0.3"/>
  <cols>
    <col min="22" max="22" width="11.6640625" bestFit="1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0</v>
      </c>
      <c r="U1" t="s">
        <v>19</v>
      </c>
      <c r="V1" t="s">
        <v>58</v>
      </c>
    </row>
    <row r="2" spans="1:22" x14ac:dyDescent="0.3">
      <c r="A2">
        <v>16</v>
      </c>
      <c r="B2">
        <v>2</v>
      </c>
      <c r="C2" t="s">
        <v>21</v>
      </c>
      <c r="D2" t="s">
        <v>26</v>
      </c>
      <c r="E2" t="s">
        <v>27</v>
      </c>
      <c r="F2" t="s">
        <v>24</v>
      </c>
      <c r="G2">
        <v>12.3</v>
      </c>
      <c r="H2">
        <v>-1.57</v>
      </c>
      <c r="I2">
        <v>0.2049</v>
      </c>
      <c r="J2">
        <v>1.78E-2</v>
      </c>
      <c r="K2">
        <v>0.22681999999999999</v>
      </c>
      <c r="L2">
        <v>4.1200000000000004E-3</v>
      </c>
      <c r="M2">
        <v>1.385</v>
      </c>
      <c r="N2">
        <v>42.103999999999999</v>
      </c>
      <c r="O2">
        <v>336.16504854368901</v>
      </c>
      <c r="P2">
        <v>14.12575</v>
      </c>
      <c r="Q2">
        <v>793.58146067415703</v>
      </c>
      <c r="R2">
        <v>7.8476324839079403E-2</v>
      </c>
      <c r="S2">
        <v>66</v>
      </c>
      <c r="T2">
        <v>-1.2217199999999999</v>
      </c>
      <c r="U2">
        <v>82</v>
      </c>
      <c r="V2">
        <v>1</v>
      </c>
    </row>
    <row r="3" spans="1:22" x14ac:dyDescent="0.3">
      <c r="A3">
        <v>2</v>
      </c>
      <c r="B3">
        <v>1</v>
      </c>
      <c r="C3" t="s">
        <v>43</v>
      </c>
      <c r="D3" t="s">
        <v>26</v>
      </c>
      <c r="E3" t="s">
        <v>23</v>
      </c>
      <c r="F3" t="s">
        <v>51</v>
      </c>
      <c r="G3">
        <v>13.1</v>
      </c>
      <c r="H3">
        <v>-0.54</v>
      </c>
      <c r="I3">
        <v>0.25790000000000002</v>
      </c>
      <c r="J3">
        <v>2.6100000000000002E-2</v>
      </c>
      <c r="K3">
        <v>0.28400000000000003</v>
      </c>
      <c r="S3">
        <v>65</v>
      </c>
      <c r="V3">
        <v>0</v>
      </c>
    </row>
    <row r="4" spans="1:22" x14ac:dyDescent="0.3">
      <c r="A4">
        <v>4</v>
      </c>
      <c r="B4">
        <v>1</v>
      </c>
      <c r="C4" t="s">
        <v>30</v>
      </c>
      <c r="D4" t="s">
        <v>26</v>
      </c>
      <c r="E4" t="s">
        <v>23</v>
      </c>
      <c r="F4" t="s">
        <v>24</v>
      </c>
      <c r="G4">
        <v>25.4</v>
      </c>
      <c r="H4">
        <v>-0.14000000000000001</v>
      </c>
      <c r="I4">
        <v>0.63080000000000003</v>
      </c>
      <c r="J4">
        <v>1.6029999999999999E-2</v>
      </c>
      <c r="K4">
        <v>0.64851999999999999</v>
      </c>
      <c r="L4" t="s">
        <v>25</v>
      </c>
      <c r="M4">
        <v>3.0230000000000001</v>
      </c>
      <c r="N4">
        <v>64.323999999999998</v>
      </c>
      <c r="O4" t="s">
        <v>25</v>
      </c>
      <c r="P4">
        <v>17.512840000000001</v>
      </c>
      <c r="Q4">
        <v>1092.5040548970701</v>
      </c>
      <c r="R4">
        <v>2.4717819034108399E-2</v>
      </c>
      <c r="S4">
        <v>72</v>
      </c>
      <c r="T4">
        <v>-1.4006000000000001</v>
      </c>
      <c r="U4">
        <v>115</v>
      </c>
      <c r="V4">
        <v>1</v>
      </c>
    </row>
    <row r="5" spans="1:22" x14ac:dyDescent="0.3">
      <c r="A5">
        <v>6</v>
      </c>
      <c r="B5">
        <v>1</v>
      </c>
      <c r="C5" t="s">
        <v>45</v>
      </c>
      <c r="D5" t="s">
        <v>26</v>
      </c>
      <c r="E5" t="s">
        <v>23</v>
      </c>
      <c r="F5" t="s">
        <v>51</v>
      </c>
      <c r="G5">
        <v>14.5</v>
      </c>
      <c r="H5">
        <v>-0.86</v>
      </c>
      <c r="I5">
        <v>4.7399999999999998E-2</v>
      </c>
      <c r="J5">
        <v>6.3E-3</v>
      </c>
      <c r="K5">
        <v>5.3699999999999998E-2</v>
      </c>
      <c r="S5">
        <v>51</v>
      </c>
      <c r="U5">
        <v>75</v>
      </c>
      <c r="V5">
        <v>1</v>
      </c>
    </row>
    <row r="6" spans="1:22" x14ac:dyDescent="0.3">
      <c r="A6">
        <v>4</v>
      </c>
      <c r="B6">
        <v>1</v>
      </c>
      <c r="C6" t="s">
        <v>30</v>
      </c>
      <c r="D6" t="s">
        <v>26</v>
      </c>
      <c r="E6" t="s">
        <v>27</v>
      </c>
      <c r="F6" t="s">
        <v>24</v>
      </c>
      <c r="G6">
        <v>13.4</v>
      </c>
      <c r="H6">
        <v>-0.47</v>
      </c>
      <c r="I6">
        <v>0.20050000000000001</v>
      </c>
      <c r="J6">
        <v>1.12E-2</v>
      </c>
      <c r="K6">
        <v>0.2117</v>
      </c>
      <c r="L6" t="s">
        <v>25</v>
      </c>
      <c r="M6" t="s">
        <v>25</v>
      </c>
      <c r="N6" t="s">
        <v>25</v>
      </c>
      <c r="O6" t="s">
        <v>25</v>
      </c>
      <c r="P6" t="s">
        <v>25</v>
      </c>
      <c r="Q6" t="s">
        <v>25</v>
      </c>
      <c r="R6">
        <v>5.2905054322153998E-2</v>
      </c>
      <c r="S6">
        <v>70</v>
      </c>
      <c r="T6">
        <v>-2.2596400000000001</v>
      </c>
      <c r="U6">
        <v>121</v>
      </c>
      <c r="V6">
        <v>1</v>
      </c>
    </row>
    <row r="7" spans="1:22" x14ac:dyDescent="0.3">
      <c r="A7">
        <v>10</v>
      </c>
      <c r="B7">
        <v>1</v>
      </c>
      <c r="C7" t="s">
        <v>46</v>
      </c>
      <c r="D7" t="s">
        <v>26</v>
      </c>
      <c r="E7" t="s">
        <v>27</v>
      </c>
      <c r="F7" t="s">
        <v>51</v>
      </c>
      <c r="G7">
        <v>10.5</v>
      </c>
      <c r="I7">
        <v>4.4000000000000003E-3</v>
      </c>
      <c r="J7">
        <v>1.9E-3</v>
      </c>
      <c r="K7">
        <v>6.3E-3</v>
      </c>
      <c r="P7">
        <v>1.3037200000000002</v>
      </c>
      <c r="Q7">
        <v>686.16842105263174</v>
      </c>
      <c r="S7">
        <v>39</v>
      </c>
      <c r="V7">
        <v>0</v>
      </c>
    </row>
    <row r="8" spans="1:22" x14ac:dyDescent="0.3">
      <c r="A8">
        <v>12</v>
      </c>
      <c r="B8">
        <v>2</v>
      </c>
      <c r="C8" t="s">
        <v>45</v>
      </c>
      <c r="D8" t="s">
        <v>26</v>
      </c>
      <c r="E8" t="s">
        <v>23</v>
      </c>
      <c r="F8" t="s">
        <v>24</v>
      </c>
      <c r="G8">
        <v>28.6</v>
      </c>
      <c r="H8">
        <v>-0.64</v>
      </c>
      <c r="I8">
        <v>0.1411</v>
      </c>
      <c r="J8">
        <v>7.9000000000000008E-3</v>
      </c>
      <c r="K8">
        <v>0.15337000000000001</v>
      </c>
      <c r="L8">
        <v>4.3699999999999998E-3</v>
      </c>
      <c r="M8">
        <v>1.708</v>
      </c>
      <c r="N8">
        <v>45.015999999999998</v>
      </c>
      <c r="O8">
        <v>390.84668192219698</v>
      </c>
      <c r="P8">
        <v>3.4359099999999998</v>
      </c>
      <c r="Q8">
        <v>434.92531645569602</v>
      </c>
      <c r="R8">
        <v>5.1509421660037802E-2</v>
      </c>
      <c r="S8">
        <v>45</v>
      </c>
      <c r="T8" t="s">
        <v>25</v>
      </c>
      <c r="U8">
        <v>79</v>
      </c>
      <c r="V8">
        <v>1</v>
      </c>
    </row>
    <row r="9" spans="1:22" x14ac:dyDescent="0.3">
      <c r="A9">
        <v>12</v>
      </c>
      <c r="B9">
        <v>1</v>
      </c>
      <c r="C9" t="s">
        <v>45</v>
      </c>
      <c r="D9" t="s">
        <v>26</v>
      </c>
      <c r="E9" t="s">
        <v>27</v>
      </c>
      <c r="F9" t="s">
        <v>24</v>
      </c>
      <c r="G9">
        <v>13.4</v>
      </c>
      <c r="H9">
        <v>-0.31</v>
      </c>
      <c r="I9">
        <v>0.1071</v>
      </c>
      <c r="J9">
        <v>7.4999999999999997E-3</v>
      </c>
      <c r="K9">
        <v>0.12013</v>
      </c>
      <c r="L9">
        <v>5.5300000000000002E-3</v>
      </c>
      <c r="M9">
        <v>1.23</v>
      </c>
      <c r="N9">
        <v>30.055</v>
      </c>
      <c r="O9">
        <v>222.42314647377901</v>
      </c>
      <c r="P9">
        <v>2.2543000000000002</v>
      </c>
      <c r="Q9">
        <v>300.57333333333298</v>
      </c>
      <c r="R9">
        <v>6.2432364937983799E-2</v>
      </c>
      <c r="S9">
        <v>70</v>
      </c>
      <c r="T9">
        <v>-1.23004</v>
      </c>
      <c r="U9">
        <v>78</v>
      </c>
      <c r="V9">
        <v>1</v>
      </c>
    </row>
    <row r="10" spans="1:22" x14ac:dyDescent="0.3">
      <c r="A10">
        <v>15</v>
      </c>
      <c r="B10">
        <v>2</v>
      </c>
      <c r="C10" t="s">
        <v>43</v>
      </c>
      <c r="D10" t="s">
        <v>26</v>
      </c>
      <c r="E10" t="s">
        <v>23</v>
      </c>
      <c r="F10" t="s">
        <v>24</v>
      </c>
      <c r="G10">
        <v>29.3</v>
      </c>
      <c r="H10">
        <v>-0.31</v>
      </c>
      <c r="I10">
        <v>0.32750000000000001</v>
      </c>
      <c r="J10">
        <v>2.6700000000000002E-2</v>
      </c>
      <c r="K10">
        <v>0.35818</v>
      </c>
      <c r="L10">
        <v>3.98E-3</v>
      </c>
      <c r="M10">
        <v>2.0419999999999998</v>
      </c>
      <c r="N10">
        <v>45.453000000000003</v>
      </c>
      <c r="O10">
        <v>513.06532663316602</v>
      </c>
      <c r="P10">
        <v>17.13918</v>
      </c>
      <c r="Q10">
        <v>641.91685393258399</v>
      </c>
      <c r="R10">
        <v>7.4543525601652796E-2</v>
      </c>
      <c r="S10">
        <v>71</v>
      </c>
      <c r="T10" t="s">
        <v>25</v>
      </c>
      <c r="U10">
        <v>74</v>
      </c>
      <c r="V10">
        <v>1</v>
      </c>
    </row>
    <row r="11" spans="1:22" x14ac:dyDescent="0.3">
      <c r="A11">
        <v>16</v>
      </c>
      <c r="B11">
        <v>1</v>
      </c>
      <c r="C11" t="s">
        <v>21</v>
      </c>
      <c r="D11" t="s">
        <v>26</v>
      </c>
      <c r="E11" t="s">
        <v>23</v>
      </c>
      <c r="F11" t="s">
        <v>24</v>
      </c>
      <c r="G11">
        <v>33.700000000000003</v>
      </c>
      <c r="H11">
        <v>-0.74</v>
      </c>
      <c r="I11">
        <v>0.30769999999999997</v>
      </c>
      <c r="J11">
        <v>1.1900000000000001E-2</v>
      </c>
      <c r="K11">
        <v>0.32677</v>
      </c>
      <c r="L11">
        <v>7.1700000000000002E-3</v>
      </c>
      <c r="M11">
        <v>2.0950000000000002</v>
      </c>
      <c r="N11">
        <v>45.911000000000001</v>
      </c>
      <c r="O11">
        <v>292.18967921896802</v>
      </c>
      <c r="P11">
        <v>3.3933599999999999</v>
      </c>
      <c r="Q11">
        <v>285.156302521008</v>
      </c>
      <c r="R11">
        <v>3.6417051748936599E-2</v>
      </c>
      <c r="S11">
        <v>58</v>
      </c>
      <c r="T11">
        <v>-1.4463600000000001</v>
      </c>
      <c r="U11">
        <v>79</v>
      </c>
      <c r="V11">
        <v>1</v>
      </c>
    </row>
    <row r="12" spans="1:22" x14ac:dyDescent="0.3">
      <c r="A12">
        <v>17</v>
      </c>
      <c r="B12">
        <v>2</v>
      </c>
      <c r="C12" t="s">
        <v>30</v>
      </c>
      <c r="D12" t="s">
        <v>26</v>
      </c>
      <c r="E12" t="s">
        <v>23</v>
      </c>
      <c r="F12" t="s">
        <v>51</v>
      </c>
      <c r="G12">
        <v>11.3</v>
      </c>
      <c r="H12">
        <v>-2.8899999999999997</v>
      </c>
      <c r="I12">
        <v>0.2359</v>
      </c>
      <c r="J12">
        <v>1.11E-2</v>
      </c>
      <c r="K12">
        <v>0.247</v>
      </c>
      <c r="S12">
        <v>41</v>
      </c>
      <c r="U12">
        <v>69</v>
      </c>
      <c r="V12">
        <v>1</v>
      </c>
    </row>
    <row r="13" spans="1:22" x14ac:dyDescent="0.3">
      <c r="A13">
        <v>17</v>
      </c>
      <c r="B13">
        <v>2</v>
      </c>
      <c r="C13" t="s">
        <v>30</v>
      </c>
      <c r="D13" t="s">
        <v>26</v>
      </c>
      <c r="E13" t="s">
        <v>27</v>
      </c>
      <c r="F13" t="s">
        <v>51</v>
      </c>
      <c r="G13">
        <v>10.9</v>
      </c>
      <c r="H13">
        <v>-1.1300000000000001</v>
      </c>
      <c r="I13">
        <v>8.8300000000000003E-2</v>
      </c>
      <c r="J13">
        <v>4.1000000000000003E-3</v>
      </c>
      <c r="K13">
        <v>9.240000000000001E-2</v>
      </c>
      <c r="S13">
        <v>36</v>
      </c>
      <c r="U13">
        <v>72</v>
      </c>
      <c r="V13">
        <v>1</v>
      </c>
    </row>
    <row r="14" spans="1:22" x14ac:dyDescent="0.3">
      <c r="A14">
        <v>11</v>
      </c>
      <c r="B14">
        <v>1</v>
      </c>
      <c r="C14" t="s">
        <v>46</v>
      </c>
      <c r="D14" t="s">
        <v>26</v>
      </c>
      <c r="E14" t="s">
        <v>23</v>
      </c>
      <c r="F14" t="s">
        <v>24</v>
      </c>
      <c r="G14">
        <v>22.1</v>
      </c>
      <c r="H14">
        <v>-0.23</v>
      </c>
      <c r="I14">
        <v>0.66520000000000001</v>
      </c>
      <c r="J14">
        <v>5.5199999999999999E-2</v>
      </c>
      <c r="K14">
        <v>0.73094000000000003</v>
      </c>
      <c r="L14">
        <v>1.0540000000000001E-2</v>
      </c>
      <c r="M14">
        <v>2.4009999999999998</v>
      </c>
      <c r="N14">
        <v>40.395000000000003</v>
      </c>
      <c r="O14">
        <v>227.798861480076</v>
      </c>
      <c r="P14">
        <v>35.69679</v>
      </c>
      <c r="Q14">
        <v>646.68097826087001</v>
      </c>
      <c r="R14">
        <v>7.5519194461925704E-2</v>
      </c>
      <c r="S14">
        <v>59</v>
      </c>
      <c r="T14" t="s">
        <v>25</v>
      </c>
      <c r="U14">
        <v>66</v>
      </c>
      <c r="V14">
        <v>1</v>
      </c>
    </row>
    <row r="15" spans="1:22" x14ac:dyDescent="0.3">
      <c r="A15">
        <v>11</v>
      </c>
      <c r="B15">
        <v>1</v>
      </c>
      <c r="C15" t="s">
        <v>46</v>
      </c>
      <c r="D15" t="s">
        <v>26</v>
      </c>
      <c r="E15" t="s">
        <v>27</v>
      </c>
      <c r="F15" t="s">
        <v>24</v>
      </c>
      <c r="G15">
        <v>15.6</v>
      </c>
      <c r="H15">
        <v>-0.84</v>
      </c>
      <c r="I15">
        <v>0.2339</v>
      </c>
      <c r="J15">
        <v>2.5999999999999999E-2</v>
      </c>
      <c r="K15">
        <v>0.26290999999999998</v>
      </c>
      <c r="L15">
        <v>3.0100000000000001E-3</v>
      </c>
      <c r="M15">
        <v>0.69099999999999995</v>
      </c>
      <c r="N15">
        <v>16.969000000000001</v>
      </c>
      <c r="O15">
        <v>229.568106312292</v>
      </c>
      <c r="P15">
        <v>15.502829999999999</v>
      </c>
      <c r="Q15">
        <v>596.26269230769196</v>
      </c>
      <c r="R15">
        <v>9.8893157354227698E-2</v>
      </c>
      <c r="S15">
        <v>54</v>
      </c>
      <c r="T15" t="s">
        <v>25</v>
      </c>
      <c r="U15">
        <v>67</v>
      </c>
      <c r="V15">
        <v>1</v>
      </c>
    </row>
    <row r="16" spans="1:22" x14ac:dyDescent="0.3">
      <c r="A16">
        <v>20</v>
      </c>
      <c r="B16">
        <v>2</v>
      </c>
      <c r="C16" t="s">
        <v>50</v>
      </c>
      <c r="D16" t="s">
        <v>26</v>
      </c>
      <c r="E16" t="s">
        <v>27</v>
      </c>
      <c r="F16" t="s">
        <v>24</v>
      </c>
      <c r="G16">
        <v>17</v>
      </c>
      <c r="H16">
        <v>-0.47</v>
      </c>
      <c r="I16">
        <v>0.23480000000000001</v>
      </c>
      <c r="J16">
        <v>2.58E-2</v>
      </c>
      <c r="K16">
        <v>0.26411000000000001</v>
      </c>
      <c r="L16">
        <v>3.5100000000000001E-3</v>
      </c>
      <c r="M16">
        <v>1.2729999999999999</v>
      </c>
      <c r="N16">
        <v>23.37</v>
      </c>
      <c r="O16">
        <v>362.67806267806299</v>
      </c>
      <c r="P16">
        <v>10.71247</v>
      </c>
      <c r="Q16">
        <v>415.21201550387599</v>
      </c>
      <c r="R16">
        <v>9.7686569989776997E-2</v>
      </c>
      <c r="S16">
        <v>65</v>
      </c>
      <c r="T16">
        <v>-1.58988</v>
      </c>
      <c r="U16">
        <v>68</v>
      </c>
      <c r="V16">
        <v>1</v>
      </c>
    </row>
    <row r="17" spans="1:22" x14ac:dyDescent="0.3">
      <c r="A17">
        <v>20</v>
      </c>
      <c r="B17">
        <v>3</v>
      </c>
      <c r="C17" t="s">
        <v>50</v>
      </c>
      <c r="D17" t="s">
        <v>26</v>
      </c>
      <c r="E17" t="s">
        <v>23</v>
      </c>
      <c r="F17" t="s">
        <v>24</v>
      </c>
      <c r="G17" t="s">
        <v>25</v>
      </c>
      <c r="H17">
        <v>-1.02</v>
      </c>
      <c r="I17">
        <v>5.3400000000000003E-2</v>
      </c>
      <c r="J17">
        <v>4.3E-3</v>
      </c>
      <c r="K17">
        <v>6.0359999999999997E-2</v>
      </c>
      <c r="L17">
        <v>2.66E-3</v>
      </c>
      <c r="M17">
        <v>1.232</v>
      </c>
      <c r="N17">
        <v>22.875</v>
      </c>
      <c r="O17">
        <v>463.15789473684202</v>
      </c>
      <c r="P17">
        <v>1.3677299999999999</v>
      </c>
      <c r="Q17">
        <v>318.07674418604603</v>
      </c>
      <c r="R17">
        <v>7.1239231278992704E-2</v>
      </c>
      <c r="S17">
        <v>46</v>
      </c>
      <c r="T17">
        <v>-1.89564</v>
      </c>
      <c r="U17">
        <v>127</v>
      </c>
      <c r="V17">
        <v>1</v>
      </c>
    </row>
    <row r="18" spans="1:22" x14ac:dyDescent="0.3">
      <c r="A18">
        <v>2</v>
      </c>
      <c r="B18">
        <v>1</v>
      </c>
      <c r="C18" t="s">
        <v>43</v>
      </c>
      <c r="D18" t="s">
        <v>41</v>
      </c>
      <c r="E18" t="s">
        <v>23</v>
      </c>
      <c r="F18" t="s">
        <v>51</v>
      </c>
      <c r="G18">
        <v>17.399999999999999</v>
      </c>
      <c r="H18">
        <v>-0.82</v>
      </c>
      <c r="I18">
        <v>0.11899999999999999</v>
      </c>
      <c r="J18">
        <v>9.6000000000000002E-2</v>
      </c>
      <c r="K18">
        <v>0.215</v>
      </c>
      <c r="S18">
        <v>50</v>
      </c>
      <c r="V18">
        <v>0</v>
      </c>
    </row>
    <row r="19" spans="1:22" x14ac:dyDescent="0.3">
      <c r="A19">
        <v>2</v>
      </c>
      <c r="B19">
        <v>1</v>
      </c>
      <c r="C19" t="s">
        <v>43</v>
      </c>
      <c r="D19" t="s">
        <v>41</v>
      </c>
      <c r="E19" t="s">
        <v>27</v>
      </c>
      <c r="F19" t="s">
        <v>51</v>
      </c>
      <c r="G19">
        <v>10.5</v>
      </c>
      <c r="H19">
        <v>-0.67999999999999994</v>
      </c>
      <c r="I19">
        <v>5.45E-2</v>
      </c>
      <c r="J19">
        <v>5.4300000000000001E-2</v>
      </c>
      <c r="K19">
        <v>0.10880000000000001</v>
      </c>
      <c r="S19">
        <v>39</v>
      </c>
      <c r="V19">
        <v>0</v>
      </c>
    </row>
    <row r="20" spans="1:22" x14ac:dyDescent="0.3">
      <c r="A20">
        <v>3</v>
      </c>
      <c r="B20">
        <v>1</v>
      </c>
      <c r="C20" t="s">
        <v>49</v>
      </c>
      <c r="D20" t="s">
        <v>41</v>
      </c>
      <c r="E20" t="s">
        <v>23</v>
      </c>
      <c r="F20" t="s">
        <v>51</v>
      </c>
      <c r="G20">
        <v>16</v>
      </c>
      <c r="H20">
        <v>-0.78</v>
      </c>
      <c r="I20">
        <v>6.4100000000000004E-2</v>
      </c>
      <c r="J20">
        <v>8.5599999999999996E-2</v>
      </c>
      <c r="K20">
        <v>0.1497</v>
      </c>
      <c r="S20">
        <v>50</v>
      </c>
      <c r="V20">
        <v>0</v>
      </c>
    </row>
    <row r="21" spans="1:22" x14ac:dyDescent="0.3">
      <c r="A21">
        <v>3</v>
      </c>
      <c r="B21">
        <v>1</v>
      </c>
      <c r="C21" t="s">
        <v>49</v>
      </c>
      <c r="D21" t="s">
        <v>41</v>
      </c>
      <c r="E21" t="s">
        <v>27</v>
      </c>
      <c r="F21" t="s">
        <v>51</v>
      </c>
      <c r="G21">
        <v>13.8</v>
      </c>
      <c r="H21">
        <v>-1.1099999999999999</v>
      </c>
      <c r="I21">
        <v>0.314</v>
      </c>
      <c r="J21">
        <v>0.36570000000000003</v>
      </c>
      <c r="K21">
        <v>0.67969999999999997</v>
      </c>
      <c r="S21">
        <v>54</v>
      </c>
      <c r="V21">
        <v>0</v>
      </c>
    </row>
    <row r="22" spans="1:22" x14ac:dyDescent="0.3">
      <c r="A22">
        <v>4</v>
      </c>
      <c r="B22">
        <v>1</v>
      </c>
      <c r="C22" t="s">
        <v>30</v>
      </c>
      <c r="D22" t="s">
        <v>41</v>
      </c>
      <c r="E22" t="s">
        <v>23</v>
      </c>
      <c r="F22" t="s">
        <v>24</v>
      </c>
      <c r="G22">
        <v>28.3</v>
      </c>
      <c r="H22">
        <v>-0.06</v>
      </c>
      <c r="I22">
        <v>0.46989999999999998</v>
      </c>
      <c r="J22">
        <v>0.34860000000000002</v>
      </c>
      <c r="K22">
        <v>0.83960999999999997</v>
      </c>
      <c r="L22">
        <v>2.111E-2</v>
      </c>
      <c r="M22">
        <v>4.8719999999999999</v>
      </c>
      <c r="N22">
        <v>43.648000000000003</v>
      </c>
      <c r="O22">
        <v>230.791094268119</v>
      </c>
      <c r="P22">
        <v>26.45271</v>
      </c>
      <c r="Q22">
        <v>75.882702237521499</v>
      </c>
      <c r="R22">
        <v>0.41519276807089001</v>
      </c>
      <c r="S22">
        <v>72</v>
      </c>
      <c r="T22">
        <v>-1.83324</v>
      </c>
      <c r="V22">
        <v>0</v>
      </c>
    </row>
    <row r="23" spans="1:22" x14ac:dyDescent="0.3">
      <c r="A23">
        <v>4</v>
      </c>
      <c r="B23">
        <v>1</v>
      </c>
      <c r="C23" t="s">
        <v>30</v>
      </c>
      <c r="D23" t="s">
        <v>41</v>
      </c>
      <c r="E23" t="s">
        <v>27</v>
      </c>
      <c r="F23" t="s">
        <v>24</v>
      </c>
      <c r="G23">
        <v>13.8</v>
      </c>
      <c r="H23">
        <v>-0.78</v>
      </c>
      <c r="I23">
        <v>0.15060000000000001</v>
      </c>
      <c r="J23">
        <v>0.16159999999999999</v>
      </c>
      <c r="K23">
        <v>0.31911</v>
      </c>
      <c r="L23">
        <v>6.9100000000000003E-3</v>
      </c>
      <c r="M23">
        <v>2.0920000000000001</v>
      </c>
      <c r="N23">
        <v>18.363</v>
      </c>
      <c r="O23">
        <v>302.74963820549902</v>
      </c>
      <c r="P23">
        <v>27.07328</v>
      </c>
      <c r="Q23">
        <v>167.532673267327</v>
      </c>
      <c r="R23">
        <v>0.50640844849738298</v>
      </c>
      <c r="S23">
        <v>70</v>
      </c>
      <c r="T23">
        <v>-1.8997999999999999</v>
      </c>
      <c r="V23">
        <v>0</v>
      </c>
    </row>
    <row r="24" spans="1:22" x14ac:dyDescent="0.3">
      <c r="A24">
        <v>6</v>
      </c>
      <c r="B24">
        <v>1</v>
      </c>
      <c r="C24" t="s">
        <v>45</v>
      </c>
      <c r="D24" t="s">
        <v>41</v>
      </c>
      <c r="E24" t="s">
        <v>23</v>
      </c>
      <c r="F24" t="s">
        <v>51</v>
      </c>
      <c r="G24">
        <v>15.2</v>
      </c>
      <c r="H24">
        <v>-0.72</v>
      </c>
      <c r="I24">
        <v>5.7099999999999998E-2</v>
      </c>
      <c r="J24">
        <v>5.2499999999999998E-2</v>
      </c>
      <c r="K24">
        <v>0.1096</v>
      </c>
      <c r="S24">
        <v>58</v>
      </c>
      <c r="V24">
        <v>0</v>
      </c>
    </row>
    <row r="25" spans="1:22" x14ac:dyDescent="0.3">
      <c r="A25">
        <v>6</v>
      </c>
      <c r="B25">
        <v>2</v>
      </c>
      <c r="C25" t="s">
        <v>45</v>
      </c>
      <c r="D25" t="s">
        <v>41</v>
      </c>
      <c r="E25" t="s">
        <v>27</v>
      </c>
      <c r="F25" t="s">
        <v>51</v>
      </c>
      <c r="G25">
        <v>14.5</v>
      </c>
      <c r="H25">
        <v>-1.23</v>
      </c>
      <c r="I25">
        <v>5.5399999999999998E-2</v>
      </c>
      <c r="J25">
        <v>6.5699999999999995E-2</v>
      </c>
      <c r="K25">
        <v>0.12109999999999999</v>
      </c>
      <c r="S25">
        <v>49</v>
      </c>
      <c r="V25">
        <v>0</v>
      </c>
    </row>
    <row r="26" spans="1:22" x14ac:dyDescent="0.3">
      <c r="A26">
        <v>8</v>
      </c>
      <c r="B26">
        <v>1</v>
      </c>
      <c r="C26" t="s">
        <v>50</v>
      </c>
      <c r="D26" t="s">
        <v>41</v>
      </c>
      <c r="E26" t="s">
        <v>23</v>
      </c>
      <c r="F26" t="s">
        <v>51</v>
      </c>
      <c r="G26">
        <v>10.5</v>
      </c>
      <c r="H26">
        <v>-0.37</v>
      </c>
      <c r="I26">
        <v>7.9000000000000001E-2</v>
      </c>
      <c r="J26">
        <v>0.12859999999999999</v>
      </c>
      <c r="K26">
        <v>0.20760000000000001</v>
      </c>
      <c r="S26">
        <v>51</v>
      </c>
      <c r="V26">
        <v>0</v>
      </c>
    </row>
    <row r="27" spans="1:22" x14ac:dyDescent="0.3">
      <c r="A27">
        <v>8</v>
      </c>
      <c r="B27">
        <v>2</v>
      </c>
      <c r="C27" t="s">
        <v>50</v>
      </c>
      <c r="D27" t="s">
        <v>41</v>
      </c>
      <c r="E27" t="s">
        <v>27</v>
      </c>
      <c r="F27" t="s">
        <v>51</v>
      </c>
      <c r="G27">
        <v>11.3</v>
      </c>
      <c r="H27">
        <v>-2.0100000000000002</v>
      </c>
      <c r="I27">
        <v>5.6800000000000003E-2</v>
      </c>
      <c r="J27">
        <v>9.69E-2</v>
      </c>
      <c r="K27">
        <v>0.1537</v>
      </c>
      <c r="S27">
        <v>38</v>
      </c>
      <c r="V27">
        <v>0</v>
      </c>
    </row>
    <row r="28" spans="1:22" x14ac:dyDescent="0.3">
      <c r="A28">
        <v>10</v>
      </c>
      <c r="B28">
        <v>1</v>
      </c>
      <c r="C28" t="s">
        <v>46</v>
      </c>
      <c r="D28" t="s">
        <v>41</v>
      </c>
      <c r="E28" t="s">
        <v>23</v>
      </c>
      <c r="F28" t="s">
        <v>51</v>
      </c>
      <c r="G28">
        <v>15.6</v>
      </c>
      <c r="H28">
        <v>-2.88</v>
      </c>
      <c r="I28">
        <v>0.12970000000000001</v>
      </c>
      <c r="J28">
        <v>0.2354</v>
      </c>
      <c r="K28">
        <v>0.36509999999999998</v>
      </c>
      <c r="S28">
        <v>51</v>
      </c>
      <c r="V28">
        <v>0</v>
      </c>
    </row>
    <row r="29" spans="1:22" x14ac:dyDescent="0.3">
      <c r="A29">
        <v>10</v>
      </c>
      <c r="B29">
        <v>2</v>
      </c>
      <c r="C29" t="s">
        <v>46</v>
      </c>
      <c r="D29" t="s">
        <v>41</v>
      </c>
      <c r="E29" t="s">
        <v>27</v>
      </c>
      <c r="F29" t="s">
        <v>51</v>
      </c>
      <c r="G29">
        <v>12</v>
      </c>
      <c r="H29">
        <v>-2.0699999999999998</v>
      </c>
      <c r="I29">
        <v>3.2599999999999997E-2</v>
      </c>
      <c r="J29">
        <v>3.9199999999999999E-2</v>
      </c>
      <c r="K29">
        <v>7.1800000000000003E-2</v>
      </c>
      <c r="S29">
        <v>43</v>
      </c>
      <c r="V29">
        <v>0</v>
      </c>
    </row>
    <row r="30" spans="1:22" x14ac:dyDescent="0.3">
      <c r="A30">
        <v>11</v>
      </c>
      <c r="B30">
        <v>1</v>
      </c>
      <c r="C30" t="s">
        <v>46</v>
      </c>
      <c r="D30" t="s">
        <v>41</v>
      </c>
      <c r="E30" t="s">
        <v>23</v>
      </c>
      <c r="F30" t="s">
        <v>24</v>
      </c>
      <c r="G30">
        <v>25.4</v>
      </c>
      <c r="H30">
        <v>-0.38</v>
      </c>
      <c r="I30">
        <v>0.2412</v>
      </c>
      <c r="J30">
        <v>0.314</v>
      </c>
      <c r="K30">
        <v>0.56306</v>
      </c>
      <c r="L30">
        <v>7.8600000000000007E-3</v>
      </c>
      <c r="M30">
        <v>1.74</v>
      </c>
      <c r="N30">
        <v>26.137</v>
      </c>
      <c r="O30">
        <v>221.37404580152699</v>
      </c>
      <c r="P30">
        <v>21.818290000000001</v>
      </c>
      <c r="Q30">
        <v>69.484999999999999</v>
      </c>
      <c r="R30">
        <v>0.557667033708663</v>
      </c>
      <c r="S30">
        <v>70</v>
      </c>
      <c r="T30">
        <v>-2.0350000000000001</v>
      </c>
      <c r="V30">
        <v>0</v>
      </c>
    </row>
    <row r="31" spans="1:22" x14ac:dyDescent="0.3">
      <c r="A31">
        <v>11</v>
      </c>
      <c r="B31">
        <v>1</v>
      </c>
      <c r="C31" t="s">
        <v>46</v>
      </c>
      <c r="D31" t="s">
        <v>41</v>
      </c>
      <c r="E31" t="s">
        <v>27</v>
      </c>
      <c r="F31" t="s">
        <v>24</v>
      </c>
      <c r="G31">
        <v>21.4</v>
      </c>
      <c r="H31">
        <v>-0.69</v>
      </c>
      <c r="I31">
        <v>0.47299999999999998</v>
      </c>
      <c r="J31">
        <v>0.54949999999999999</v>
      </c>
      <c r="K31">
        <v>1.0392999999999999</v>
      </c>
      <c r="L31">
        <v>1.6799999999999999E-2</v>
      </c>
      <c r="M31">
        <v>2.7959999999999998</v>
      </c>
      <c r="N31">
        <v>40.884</v>
      </c>
      <c r="O31">
        <v>166.42857142857099</v>
      </c>
      <c r="P31">
        <v>42.077829999999999</v>
      </c>
      <c r="Q31">
        <v>76.574758871701604</v>
      </c>
      <c r="R31">
        <v>0.52872125469065701</v>
      </c>
      <c r="S31">
        <v>70</v>
      </c>
      <c r="T31">
        <v>-1.5940399999999999</v>
      </c>
      <c r="V31">
        <v>0</v>
      </c>
    </row>
    <row r="32" spans="1:22" x14ac:dyDescent="0.3">
      <c r="A32">
        <v>12</v>
      </c>
      <c r="B32">
        <v>1</v>
      </c>
      <c r="C32" t="s">
        <v>45</v>
      </c>
      <c r="D32" t="s">
        <v>41</v>
      </c>
      <c r="E32" t="s">
        <v>23</v>
      </c>
      <c r="F32" t="s">
        <v>24</v>
      </c>
      <c r="G32">
        <v>18.899999999999999</v>
      </c>
      <c r="H32">
        <v>-0.18</v>
      </c>
      <c r="I32">
        <v>0.42459999999999998</v>
      </c>
      <c r="J32">
        <v>0.2329</v>
      </c>
      <c r="K32">
        <v>0.67025999999999997</v>
      </c>
      <c r="L32">
        <v>1.2760000000000001E-2</v>
      </c>
      <c r="M32">
        <v>3.319</v>
      </c>
      <c r="N32">
        <v>66.504999999999995</v>
      </c>
      <c r="O32">
        <v>260.10971786833898</v>
      </c>
      <c r="P32">
        <v>48.437350000000002</v>
      </c>
      <c r="Q32">
        <v>207.97488192357201</v>
      </c>
      <c r="R32">
        <v>0.34747709843941199</v>
      </c>
      <c r="S32">
        <v>72</v>
      </c>
      <c r="T32">
        <v>-1.47756</v>
      </c>
      <c r="V32">
        <v>0</v>
      </c>
    </row>
    <row r="33" spans="1:22" x14ac:dyDescent="0.3">
      <c r="A33">
        <v>12</v>
      </c>
      <c r="B33">
        <v>2</v>
      </c>
      <c r="C33" t="s">
        <v>45</v>
      </c>
      <c r="D33" t="s">
        <v>41</v>
      </c>
      <c r="E33" t="s">
        <v>27</v>
      </c>
      <c r="F33" t="s">
        <v>24</v>
      </c>
      <c r="G33">
        <v>14.9</v>
      </c>
      <c r="H33">
        <v>-2.63</v>
      </c>
      <c r="I33">
        <v>0.14660000000000001</v>
      </c>
      <c r="J33">
        <v>0.2054</v>
      </c>
      <c r="K33">
        <v>0.35986000000000001</v>
      </c>
      <c r="L33">
        <v>7.8600000000000007E-3</v>
      </c>
      <c r="M33">
        <v>1.391</v>
      </c>
      <c r="N33">
        <v>20.59</v>
      </c>
      <c r="O33">
        <v>176.97201017811699</v>
      </c>
      <c r="P33">
        <v>19.870539999999998</v>
      </c>
      <c r="Q33">
        <v>96.740701071080807</v>
      </c>
      <c r="R33">
        <v>0.57077752459289699</v>
      </c>
      <c r="S33">
        <v>71</v>
      </c>
      <c r="T33" t="s">
        <v>25</v>
      </c>
      <c r="V33">
        <v>0</v>
      </c>
    </row>
    <row r="34" spans="1:22" x14ac:dyDescent="0.3">
      <c r="A34">
        <v>13</v>
      </c>
      <c r="B34">
        <v>2</v>
      </c>
      <c r="C34" t="s">
        <v>21</v>
      </c>
      <c r="D34" t="s">
        <v>41</v>
      </c>
      <c r="E34" t="s">
        <v>23</v>
      </c>
      <c r="F34" t="s">
        <v>51</v>
      </c>
      <c r="G34">
        <v>10.199999999999999</v>
      </c>
      <c r="H34">
        <v>-2.12</v>
      </c>
      <c r="I34">
        <v>0.23330000000000001</v>
      </c>
      <c r="J34">
        <v>0.19869999999999999</v>
      </c>
      <c r="K34">
        <v>0.432</v>
      </c>
      <c r="S34">
        <v>65</v>
      </c>
      <c r="V34">
        <v>0</v>
      </c>
    </row>
    <row r="35" spans="1:22" x14ac:dyDescent="0.3">
      <c r="A35">
        <v>13</v>
      </c>
      <c r="B35">
        <v>1</v>
      </c>
      <c r="C35" t="s">
        <v>21</v>
      </c>
      <c r="D35" t="s">
        <v>41</v>
      </c>
      <c r="E35" t="s">
        <v>27</v>
      </c>
      <c r="F35" t="s">
        <v>51</v>
      </c>
      <c r="G35">
        <v>15.6</v>
      </c>
      <c r="H35">
        <v>-0.82</v>
      </c>
      <c r="I35">
        <v>0.2014</v>
      </c>
      <c r="J35">
        <v>0.28899999999999998</v>
      </c>
      <c r="K35">
        <v>0.49039999999999995</v>
      </c>
      <c r="S35">
        <v>65</v>
      </c>
      <c r="V35">
        <v>0</v>
      </c>
    </row>
    <row r="36" spans="1:22" x14ac:dyDescent="0.3">
      <c r="A36">
        <v>14</v>
      </c>
      <c r="B36">
        <v>1</v>
      </c>
      <c r="C36" t="s">
        <v>49</v>
      </c>
      <c r="D36" t="s">
        <v>41</v>
      </c>
      <c r="E36" t="s">
        <v>23</v>
      </c>
      <c r="F36" t="s">
        <v>24</v>
      </c>
      <c r="G36">
        <v>23.2</v>
      </c>
      <c r="H36">
        <v>-0.51</v>
      </c>
      <c r="I36">
        <v>0.3327</v>
      </c>
      <c r="J36">
        <v>0.33300000000000002</v>
      </c>
      <c r="K36">
        <v>0.68254000000000004</v>
      </c>
      <c r="L36">
        <v>1.6840000000000001E-2</v>
      </c>
      <c r="M36">
        <v>4.1420000000000003</v>
      </c>
      <c r="N36">
        <v>44.561</v>
      </c>
      <c r="O36">
        <v>245.96199524940599</v>
      </c>
      <c r="P36">
        <v>36.661009999999997</v>
      </c>
      <c r="Q36">
        <v>110.09312312312299</v>
      </c>
      <c r="R36">
        <v>0.487883494007677</v>
      </c>
      <c r="S36">
        <v>70</v>
      </c>
      <c r="T36">
        <v>-1.151</v>
      </c>
      <c r="V36">
        <v>0</v>
      </c>
    </row>
    <row r="37" spans="1:22" x14ac:dyDescent="0.3">
      <c r="A37">
        <v>14</v>
      </c>
      <c r="B37">
        <v>1</v>
      </c>
      <c r="C37" t="s">
        <v>49</v>
      </c>
      <c r="D37" t="s">
        <v>41</v>
      </c>
      <c r="E37" t="s">
        <v>27</v>
      </c>
      <c r="F37" t="s">
        <v>24</v>
      </c>
      <c r="G37">
        <v>15.6</v>
      </c>
      <c r="H37">
        <v>-1.4</v>
      </c>
      <c r="I37">
        <v>0.2049</v>
      </c>
      <c r="J37">
        <v>0.23780000000000001</v>
      </c>
      <c r="K37">
        <v>0.45085999999999998</v>
      </c>
      <c r="L37">
        <v>8.1600000000000006E-3</v>
      </c>
      <c r="M37">
        <v>2.0710000000000002</v>
      </c>
      <c r="N37">
        <v>30.457999999999998</v>
      </c>
      <c r="O37">
        <v>253.79901960784301</v>
      </c>
      <c r="P37">
        <v>26.652139999999999</v>
      </c>
      <c r="Q37">
        <v>112.07796467619799</v>
      </c>
      <c r="R37">
        <v>0.52743645477531798</v>
      </c>
      <c r="S37">
        <v>70</v>
      </c>
      <c r="T37">
        <v>-1.2820400000000001</v>
      </c>
      <c r="V37">
        <v>0</v>
      </c>
    </row>
    <row r="38" spans="1:22" x14ac:dyDescent="0.3">
      <c r="A38">
        <v>15</v>
      </c>
      <c r="B38">
        <v>1</v>
      </c>
      <c r="C38" t="s">
        <v>43</v>
      </c>
      <c r="D38" t="s">
        <v>41</v>
      </c>
      <c r="E38" t="s">
        <v>23</v>
      </c>
      <c r="F38" t="s">
        <v>24</v>
      </c>
      <c r="G38">
        <v>30.1</v>
      </c>
      <c r="H38">
        <v>-0.63</v>
      </c>
      <c r="I38">
        <v>0.31259999999999999</v>
      </c>
      <c r="J38">
        <v>0.26829999999999998</v>
      </c>
      <c r="K38">
        <v>0.58869000000000005</v>
      </c>
      <c r="L38">
        <v>7.79E-3</v>
      </c>
      <c r="M38">
        <v>1.82</v>
      </c>
      <c r="N38">
        <v>21.821999999999999</v>
      </c>
      <c r="O38">
        <v>233.63286264441601</v>
      </c>
      <c r="P38">
        <v>27.113869999999999</v>
      </c>
      <c r="Q38">
        <v>101.058032053671</v>
      </c>
      <c r="R38">
        <v>0.45575769929844201</v>
      </c>
      <c r="S38">
        <v>72</v>
      </c>
      <c r="T38">
        <v>-0.98251999999999995</v>
      </c>
      <c r="V38">
        <v>0</v>
      </c>
    </row>
    <row r="39" spans="1:22" x14ac:dyDescent="0.3">
      <c r="A39">
        <v>15</v>
      </c>
      <c r="B39">
        <v>1</v>
      </c>
      <c r="C39" t="s">
        <v>43</v>
      </c>
      <c r="D39" t="s">
        <v>41</v>
      </c>
      <c r="E39" t="s">
        <v>27</v>
      </c>
      <c r="F39" t="s">
        <v>24</v>
      </c>
      <c r="G39">
        <v>17.399999999999999</v>
      </c>
      <c r="H39">
        <v>-0.98</v>
      </c>
      <c r="I39">
        <v>0.1115</v>
      </c>
      <c r="J39">
        <v>0.11600000000000001</v>
      </c>
      <c r="K39">
        <v>0.23129</v>
      </c>
      <c r="L39">
        <v>3.79E-3</v>
      </c>
      <c r="M39">
        <v>1.3220000000000001</v>
      </c>
      <c r="N39">
        <v>16.82</v>
      </c>
      <c r="O39">
        <v>348.81266490765199</v>
      </c>
      <c r="P39">
        <v>21.493500000000001</v>
      </c>
      <c r="Q39">
        <v>185.288793103448</v>
      </c>
      <c r="R39">
        <v>0.50153486964417004</v>
      </c>
      <c r="S39">
        <v>72</v>
      </c>
      <c r="T39">
        <v>-1.5441199999999999</v>
      </c>
      <c r="V39">
        <v>0</v>
      </c>
    </row>
    <row r="40" spans="1:22" x14ac:dyDescent="0.3">
      <c r="A40">
        <v>16</v>
      </c>
      <c r="B40">
        <v>1</v>
      </c>
      <c r="C40" t="s">
        <v>21</v>
      </c>
      <c r="D40" t="s">
        <v>41</v>
      </c>
      <c r="E40" t="s">
        <v>23</v>
      </c>
      <c r="F40" t="s">
        <v>24</v>
      </c>
      <c r="G40">
        <v>24.3</v>
      </c>
      <c r="H40">
        <v>-0.3</v>
      </c>
      <c r="I40">
        <v>0.33439999999999998</v>
      </c>
      <c r="J40">
        <v>0.1144</v>
      </c>
      <c r="K40">
        <v>0.46195999999999998</v>
      </c>
      <c r="L40">
        <v>1.316E-2</v>
      </c>
      <c r="M40">
        <v>2.89</v>
      </c>
      <c r="N40">
        <v>39.549999999999997</v>
      </c>
      <c r="O40">
        <v>219.60486322188501</v>
      </c>
      <c r="P40">
        <v>44.65936</v>
      </c>
      <c r="Q40">
        <v>390.37902097902099</v>
      </c>
      <c r="R40">
        <v>0.24764048835397001</v>
      </c>
      <c r="S40">
        <v>72</v>
      </c>
      <c r="T40">
        <v>-1.6169199999999999</v>
      </c>
      <c r="V40">
        <v>0</v>
      </c>
    </row>
    <row r="41" spans="1:22" x14ac:dyDescent="0.3">
      <c r="A41">
        <v>16</v>
      </c>
      <c r="B41">
        <v>2</v>
      </c>
      <c r="C41" t="s">
        <v>21</v>
      </c>
      <c r="D41" t="s">
        <v>41</v>
      </c>
      <c r="E41" t="s">
        <v>27</v>
      </c>
      <c r="F41" t="s">
        <v>24</v>
      </c>
      <c r="G41">
        <v>19.2</v>
      </c>
      <c r="H41">
        <v>-0.89</v>
      </c>
      <c r="I41">
        <v>0.2069</v>
      </c>
      <c r="J41">
        <v>0.14460000000000001</v>
      </c>
      <c r="K41">
        <v>0.35748999999999997</v>
      </c>
      <c r="L41">
        <v>5.9899999999999997E-3</v>
      </c>
      <c r="M41">
        <v>1.6060000000000001</v>
      </c>
      <c r="N41">
        <v>28.5</v>
      </c>
      <c r="O41">
        <v>268.11352253756297</v>
      </c>
      <c r="P41">
        <v>28.642900000000001</v>
      </c>
      <c r="Q41">
        <v>198.083679114799</v>
      </c>
      <c r="R41">
        <v>0.40448683879269298</v>
      </c>
      <c r="S41">
        <v>71</v>
      </c>
      <c r="T41">
        <v>-1.8353200000000001</v>
      </c>
      <c r="V41">
        <v>0</v>
      </c>
    </row>
    <row r="42" spans="1:22" x14ac:dyDescent="0.3">
      <c r="A42">
        <v>17</v>
      </c>
      <c r="B42">
        <v>2</v>
      </c>
      <c r="C42" t="s">
        <v>30</v>
      </c>
      <c r="D42" t="s">
        <v>41</v>
      </c>
      <c r="E42" t="s">
        <v>23</v>
      </c>
      <c r="F42" t="s">
        <v>51</v>
      </c>
      <c r="G42">
        <v>14.2</v>
      </c>
      <c r="H42">
        <v>-1.3599999999999999</v>
      </c>
      <c r="I42">
        <v>0.2152</v>
      </c>
      <c r="J42">
        <v>0.29430000000000001</v>
      </c>
      <c r="K42">
        <v>0.50950000000000006</v>
      </c>
      <c r="S42">
        <v>55</v>
      </c>
      <c r="V42">
        <v>0</v>
      </c>
    </row>
    <row r="43" spans="1:22" x14ac:dyDescent="0.3">
      <c r="A43">
        <v>17</v>
      </c>
      <c r="B43">
        <v>1</v>
      </c>
      <c r="C43" t="s">
        <v>30</v>
      </c>
      <c r="D43" t="s">
        <v>41</v>
      </c>
      <c r="E43" t="s">
        <v>27</v>
      </c>
      <c r="F43" t="s">
        <v>51</v>
      </c>
      <c r="G43">
        <v>12</v>
      </c>
      <c r="H43">
        <v>-1.3599999999999999</v>
      </c>
      <c r="I43">
        <v>0.1157</v>
      </c>
      <c r="J43">
        <v>0.2147</v>
      </c>
      <c r="K43">
        <v>0.33040000000000003</v>
      </c>
      <c r="S43">
        <v>51</v>
      </c>
      <c r="V43">
        <v>0</v>
      </c>
    </row>
    <row r="44" spans="1:22" x14ac:dyDescent="0.3">
      <c r="A44">
        <v>20</v>
      </c>
      <c r="B44">
        <v>1</v>
      </c>
      <c r="C44" t="s">
        <v>50</v>
      </c>
      <c r="D44" t="s">
        <v>41</v>
      </c>
      <c r="E44" t="s">
        <v>23</v>
      </c>
      <c r="F44" t="s">
        <v>24</v>
      </c>
      <c r="G44">
        <v>28.3</v>
      </c>
      <c r="H44">
        <v>-0.28999999999999998</v>
      </c>
      <c r="I44">
        <v>0.41949999999999998</v>
      </c>
      <c r="J44">
        <v>0.39019999999999999</v>
      </c>
      <c r="K44">
        <v>0.82130000000000003</v>
      </c>
      <c r="L44">
        <v>1.1599999999999999E-2</v>
      </c>
      <c r="M44">
        <v>2.7090000000000001</v>
      </c>
      <c r="N44">
        <v>28.265999999999998</v>
      </c>
      <c r="O44">
        <v>233.53448275862101</v>
      </c>
      <c r="P44">
        <v>52.095500000000001</v>
      </c>
      <c r="Q44">
        <v>133.50973859559201</v>
      </c>
      <c r="R44">
        <v>0.47510045050529698</v>
      </c>
      <c r="S44">
        <v>72</v>
      </c>
      <c r="T44">
        <v>-0.81611999999999996</v>
      </c>
      <c r="V44">
        <v>0</v>
      </c>
    </row>
    <row r="45" spans="1:22" x14ac:dyDescent="0.3">
      <c r="A45">
        <v>20</v>
      </c>
      <c r="B45">
        <v>2</v>
      </c>
      <c r="C45" t="s">
        <v>50</v>
      </c>
      <c r="D45" t="s">
        <v>41</v>
      </c>
      <c r="E45" t="s">
        <v>27</v>
      </c>
      <c r="F45" t="s">
        <v>24</v>
      </c>
      <c r="G45">
        <v>13.4</v>
      </c>
      <c r="H45">
        <v>-0.44</v>
      </c>
      <c r="I45">
        <v>0.23730000000000001</v>
      </c>
      <c r="J45">
        <v>0.27500000000000002</v>
      </c>
      <c r="K45">
        <v>0.51980000000000004</v>
      </c>
      <c r="L45">
        <v>7.4999999999999997E-3</v>
      </c>
      <c r="M45">
        <v>1.696</v>
      </c>
      <c r="N45">
        <v>21.399000000000001</v>
      </c>
      <c r="O45">
        <v>226.13333333333301</v>
      </c>
      <c r="P45">
        <v>34.895850000000003</v>
      </c>
      <c r="Q45">
        <v>126.89400000000001</v>
      </c>
      <c r="R45">
        <v>0.52904963447479803</v>
      </c>
      <c r="S45">
        <v>69</v>
      </c>
      <c r="T45">
        <v>-2.1369199999999999</v>
      </c>
      <c r="V45">
        <v>0</v>
      </c>
    </row>
    <row r="46" spans="1:22" x14ac:dyDescent="0.3">
      <c r="A46">
        <v>2</v>
      </c>
      <c r="B46">
        <v>1</v>
      </c>
      <c r="C46" t="s">
        <v>43</v>
      </c>
      <c r="D46" t="s">
        <v>37</v>
      </c>
      <c r="E46" t="s">
        <v>23</v>
      </c>
      <c r="F46" t="s">
        <v>51</v>
      </c>
      <c r="G46">
        <v>15.2</v>
      </c>
      <c r="H46">
        <v>-0.31</v>
      </c>
      <c r="I46">
        <v>0.2064</v>
      </c>
      <c r="J46">
        <v>0.44040000000000001</v>
      </c>
      <c r="K46">
        <v>0.64680000000000004</v>
      </c>
      <c r="S46">
        <v>63</v>
      </c>
      <c r="V46">
        <v>0</v>
      </c>
    </row>
    <row r="47" spans="1:22" x14ac:dyDescent="0.3">
      <c r="A47">
        <v>2</v>
      </c>
      <c r="B47">
        <v>1</v>
      </c>
      <c r="C47" t="s">
        <v>43</v>
      </c>
      <c r="D47" t="s">
        <v>37</v>
      </c>
      <c r="E47" t="s">
        <v>27</v>
      </c>
      <c r="F47" t="s">
        <v>51</v>
      </c>
      <c r="G47">
        <v>10.199999999999999</v>
      </c>
      <c r="H47">
        <v>-0.57000000000000006</v>
      </c>
      <c r="I47">
        <v>0.1555</v>
      </c>
      <c r="J47">
        <v>0.16930000000000001</v>
      </c>
      <c r="K47">
        <v>0.32479999999999998</v>
      </c>
      <c r="S47">
        <v>58</v>
      </c>
      <c r="V47">
        <v>0</v>
      </c>
    </row>
    <row r="48" spans="1:22" x14ac:dyDescent="0.3">
      <c r="A48">
        <v>3</v>
      </c>
      <c r="B48">
        <v>1</v>
      </c>
      <c r="C48" t="s">
        <v>49</v>
      </c>
      <c r="D48" t="s">
        <v>37</v>
      </c>
      <c r="E48" t="s">
        <v>23</v>
      </c>
      <c r="F48" t="s">
        <v>51</v>
      </c>
      <c r="G48">
        <v>12.3</v>
      </c>
      <c r="H48">
        <v>-2.46</v>
      </c>
      <c r="I48">
        <v>0.18379999999999999</v>
      </c>
      <c r="J48">
        <v>0.1595</v>
      </c>
      <c r="K48">
        <v>0.34329999999999999</v>
      </c>
      <c r="S48">
        <v>45</v>
      </c>
      <c r="V48">
        <v>0</v>
      </c>
    </row>
    <row r="49" spans="1:22" x14ac:dyDescent="0.3">
      <c r="A49">
        <v>3</v>
      </c>
      <c r="B49">
        <v>1</v>
      </c>
      <c r="C49" t="s">
        <v>49</v>
      </c>
      <c r="D49" t="s">
        <v>37</v>
      </c>
      <c r="E49" t="s">
        <v>27</v>
      </c>
      <c r="F49" t="s">
        <v>51</v>
      </c>
      <c r="G49">
        <v>12.7</v>
      </c>
      <c r="H49">
        <v>-1.1499999999999999</v>
      </c>
      <c r="I49">
        <v>0.18229999999999999</v>
      </c>
      <c r="J49">
        <v>0.17460000000000001</v>
      </c>
      <c r="K49">
        <v>0.3569</v>
      </c>
      <c r="S49">
        <v>50</v>
      </c>
      <c r="V49">
        <v>0</v>
      </c>
    </row>
    <row r="50" spans="1:22" x14ac:dyDescent="0.3">
      <c r="A50">
        <v>4</v>
      </c>
      <c r="B50">
        <v>1</v>
      </c>
      <c r="C50" t="s">
        <v>30</v>
      </c>
      <c r="D50" t="s">
        <v>37</v>
      </c>
      <c r="E50" t="s">
        <v>23</v>
      </c>
      <c r="F50" t="s">
        <v>24</v>
      </c>
      <c r="G50">
        <v>27.5</v>
      </c>
      <c r="H50">
        <v>-0.04</v>
      </c>
      <c r="I50">
        <v>0.25030000000000002</v>
      </c>
      <c r="J50">
        <v>0.16339999999999999</v>
      </c>
      <c r="K50">
        <v>0.42016999999999999</v>
      </c>
      <c r="L50">
        <v>6.4700000000000001E-3</v>
      </c>
      <c r="M50">
        <v>1.9510000000000001</v>
      </c>
      <c r="N50">
        <v>19.181000000000001</v>
      </c>
      <c r="O50">
        <v>301.545595054096</v>
      </c>
      <c r="P50">
        <v>14.607060000000001</v>
      </c>
      <c r="Q50">
        <v>89.394492044063597</v>
      </c>
      <c r="R50">
        <v>0.38889021110502903</v>
      </c>
      <c r="S50">
        <v>72</v>
      </c>
      <c r="T50">
        <v>-2.0558000000000001</v>
      </c>
      <c r="U50">
        <v>126</v>
      </c>
      <c r="V50">
        <v>1</v>
      </c>
    </row>
    <row r="51" spans="1:22" x14ac:dyDescent="0.3">
      <c r="A51">
        <v>4</v>
      </c>
      <c r="B51">
        <v>1</v>
      </c>
      <c r="C51" t="s">
        <v>30</v>
      </c>
      <c r="D51" t="s">
        <v>37</v>
      </c>
      <c r="E51" t="s">
        <v>27</v>
      </c>
      <c r="F51" t="s">
        <v>24</v>
      </c>
      <c r="G51">
        <v>16.2</v>
      </c>
      <c r="H51">
        <v>-0.71</v>
      </c>
      <c r="I51">
        <v>0.36799999999999999</v>
      </c>
      <c r="J51">
        <v>0.46129999999999999</v>
      </c>
      <c r="K51">
        <v>0.84064000000000005</v>
      </c>
      <c r="L51">
        <v>1.1339999999999999E-2</v>
      </c>
      <c r="M51">
        <v>2.464</v>
      </c>
      <c r="N51">
        <v>33.552</v>
      </c>
      <c r="O51">
        <v>217.28395061728401</v>
      </c>
      <c r="P51">
        <v>46.857999999999997</v>
      </c>
      <c r="Q51">
        <v>101.578148710167</v>
      </c>
      <c r="R51">
        <v>0.54874857251617803</v>
      </c>
      <c r="S51">
        <v>70</v>
      </c>
      <c r="T51">
        <v>-1.4858800000000001</v>
      </c>
      <c r="V51">
        <v>0</v>
      </c>
    </row>
    <row r="52" spans="1:22" x14ac:dyDescent="0.3">
      <c r="A52">
        <v>6</v>
      </c>
      <c r="B52">
        <v>1</v>
      </c>
      <c r="C52" t="s">
        <v>45</v>
      </c>
      <c r="D52" t="s">
        <v>37</v>
      </c>
      <c r="E52" t="s">
        <v>23</v>
      </c>
      <c r="F52" t="s">
        <v>51</v>
      </c>
      <c r="G52">
        <v>14.5</v>
      </c>
      <c r="H52">
        <v>-0.45</v>
      </c>
      <c r="I52">
        <v>0.25069999999999998</v>
      </c>
      <c r="J52">
        <v>0.3039</v>
      </c>
      <c r="K52">
        <v>0.55459999999999998</v>
      </c>
      <c r="S52">
        <v>59</v>
      </c>
      <c r="V52">
        <v>0</v>
      </c>
    </row>
    <row r="53" spans="1:22" x14ac:dyDescent="0.3">
      <c r="A53">
        <v>6</v>
      </c>
      <c r="B53">
        <v>1</v>
      </c>
      <c r="C53" t="s">
        <v>45</v>
      </c>
      <c r="D53" t="s">
        <v>37</v>
      </c>
      <c r="E53" t="s">
        <v>27</v>
      </c>
      <c r="F53" t="s">
        <v>51</v>
      </c>
      <c r="G53">
        <v>12.7</v>
      </c>
      <c r="H53">
        <v>-0.77</v>
      </c>
      <c r="I53">
        <v>0.1673</v>
      </c>
      <c r="J53">
        <v>9.8400000000000001E-2</v>
      </c>
      <c r="K53">
        <v>0.26569999999999999</v>
      </c>
      <c r="S53">
        <v>57</v>
      </c>
      <c r="V53">
        <v>0</v>
      </c>
    </row>
    <row r="54" spans="1:22" x14ac:dyDescent="0.3">
      <c r="A54">
        <v>8</v>
      </c>
      <c r="B54">
        <v>2</v>
      </c>
      <c r="C54" t="s">
        <v>50</v>
      </c>
      <c r="D54" t="s">
        <v>37</v>
      </c>
      <c r="E54" t="s">
        <v>23</v>
      </c>
      <c r="F54" t="s">
        <v>51</v>
      </c>
      <c r="G54">
        <v>17.8</v>
      </c>
      <c r="H54">
        <v>-2.7</v>
      </c>
      <c r="I54">
        <v>2.6700000000000002E-2</v>
      </c>
      <c r="J54">
        <v>3.3500000000000002E-2</v>
      </c>
      <c r="K54">
        <v>6.0200000000000004E-2</v>
      </c>
      <c r="S54">
        <v>79</v>
      </c>
      <c r="V54">
        <v>0</v>
      </c>
    </row>
    <row r="55" spans="1:22" x14ac:dyDescent="0.3">
      <c r="A55">
        <v>8</v>
      </c>
      <c r="B55">
        <v>1</v>
      </c>
      <c r="C55" t="s">
        <v>50</v>
      </c>
      <c r="D55" t="s">
        <v>37</v>
      </c>
      <c r="E55" t="s">
        <v>27</v>
      </c>
      <c r="F55" t="s">
        <v>51</v>
      </c>
      <c r="H55">
        <v>-0.74</v>
      </c>
      <c r="I55">
        <v>4.1000000000000002E-2</v>
      </c>
      <c r="J55">
        <v>0.1125</v>
      </c>
      <c r="K55">
        <v>0.1535</v>
      </c>
      <c r="V55">
        <v>0</v>
      </c>
    </row>
    <row r="56" spans="1:22" x14ac:dyDescent="0.3">
      <c r="A56">
        <v>10</v>
      </c>
      <c r="B56">
        <v>1</v>
      </c>
      <c r="C56" t="s">
        <v>46</v>
      </c>
      <c r="D56" t="s">
        <v>37</v>
      </c>
      <c r="E56" t="s">
        <v>23</v>
      </c>
      <c r="F56" t="s">
        <v>51</v>
      </c>
      <c r="G56">
        <v>12.3</v>
      </c>
      <c r="H56">
        <v>-1.6600000000000001</v>
      </c>
      <c r="I56">
        <v>0.13730000000000001</v>
      </c>
      <c r="J56">
        <v>0.1807</v>
      </c>
      <c r="K56">
        <v>0.318</v>
      </c>
      <c r="S56">
        <v>51</v>
      </c>
      <c r="V56">
        <v>0</v>
      </c>
    </row>
    <row r="57" spans="1:22" x14ac:dyDescent="0.3">
      <c r="A57">
        <v>11</v>
      </c>
      <c r="B57">
        <v>1</v>
      </c>
      <c r="C57" t="s">
        <v>46</v>
      </c>
      <c r="D57" t="s">
        <v>37</v>
      </c>
      <c r="E57" t="s">
        <v>23</v>
      </c>
      <c r="F57" t="s">
        <v>24</v>
      </c>
      <c r="G57">
        <v>32.6</v>
      </c>
      <c r="H57">
        <v>-0.08</v>
      </c>
      <c r="I57">
        <v>0.36730000000000002</v>
      </c>
      <c r="J57">
        <v>0.40389999999999998</v>
      </c>
      <c r="K57">
        <v>0.78608</v>
      </c>
      <c r="L57">
        <v>1.4880000000000001E-2</v>
      </c>
      <c r="M57">
        <v>2.9359999999999999</v>
      </c>
      <c r="N57">
        <v>35.311999999999998</v>
      </c>
      <c r="O57">
        <v>197.31182795698899</v>
      </c>
      <c r="P57">
        <v>51.15157</v>
      </c>
      <c r="Q57">
        <v>126.64414459024501</v>
      </c>
      <c r="R57">
        <v>0.51381538774679403</v>
      </c>
      <c r="S57">
        <v>70</v>
      </c>
      <c r="T57">
        <v>-1.2820400000000001</v>
      </c>
      <c r="V57">
        <v>0</v>
      </c>
    </row>
    <row r="58" spans="1:22" x14ac:dyDescent="0.3">
      <c r="A58">
        <v>11</v>
      </c>
      <c r="B58">
        <v>1</v>
      </c>
      <c r="C58" t="s">
        <v>46</v>
      </c>
      <c r="D58" t="s">
        <v>37</v>
      </c>
      <c r="E58" t="s">
        <v>27</v>
      </c>
      <c r="F58" t="s">
        <v>24</v>
      </c>
      <c r="G58">
        <v>14.2</v>
      </c>
      <c r="H58">
        <v>-0.37</v>
      </c>
      <c r="I58">
        <v>0.26829999999999998</v>
      </c>
      <c r="J58">
        <v>0.31680000000000003</v>
      </c>
      <c r="K58">
        <v>0.60041999999999995</v>
      </c>
      <c r="L58">
        <v>1.532E-2</v>
      </c>
      <c r="M58">
        <v>3.3290000000000002</v>
      </c>
      <c r="N58">
        <v>58.712000000000003</v>
      </c>
      <c r="O58">
        <v>217.29765013054799</v>
      </c>
      <c r="P58">
        <v>47.248649999999998</v>
      </c>
      <c r="Q58">
        <v>149.14346590909099</v>
      </c>
      <c r="R58">
        <v>0.52763065853902302</v>
      </c>
      <c r="S58">
        <v>70</v>
      </c>
      <c r="T58">
        <v>-1.5607599999999999</v>
      </c>
      <c r="V58">
        <v>0</v>
      </c>
    </row>
    <row r="59" spans="1:22" x14ac:dyDescent="0.3">
      <c r="A59">
        <v>12</v>
      </c>
      <c r="B59">
        <v>2</v>
      </c>
      <c r="C59" t="s">
        <v>45</v>
      </c>
      <c r="D59" t="s">
        <v>37</v>
      </c>
      <c r="E59" t="s">
        <v>23</v>
      </c>
      <c r="F59" t="s">
        <v>24</v>
      </c>
      <c r="G59">
        <v>42</v>
      </c>
      <c r="H59">
        <v>-0.78</v>
      </c>
      <c r="I59">
        <v>0.2651</v>
      </c>
      <c r="J59">
        <v>0.12939999999999999</v>
      </c>
      <c r="K59">
        <v>0.41104000000000002</v>
      </c>
      <c r="L59">
        <v>1.6539999999999999E-2</v>
      </c>
      <c r="M59">
        <v>4.851</v>
      </c>
      <c r="N59">
        <v>57.173000000000002</v>
      </c>
      <c r="O59">
        <v>293.28899637243001</v>
      </c>
      <c r="P59">
        <v>25.58145</v>
      </c>
      <c r="Q59">
        <v>197.69281298299799</v>
      </c>
      <c r="R59">
        <v>0.314811210587777</v>
      </c>
      <c r="S59">
        <v>71</v>
      </c>
      <c r="T59" t="s">
        <v>25</v>
      </c>
      <c r="V59">
        <v>0</v>
      </c>
    </row>
    <row r="60" spans="1:22" x14ac:dyDescent="0.3">
      <c r="A60">
        <v>12</v>
      </c>
      <c r="B60">
        <v>2</v>
      </c>
      <c r="C60" t="s">
        <v>45</v>
      </c>
      <c r="D60" t="s">
        <v>37</v>
      </c>
      <c r="E60" t="s">
        <v>27</v>
      </c>
      <c r="F60" t="s">
        <v>24</v>
      </c>
      <c r="G60">
        <v>18.100000000000001</v>
      </c>
      <c r="H60">
        <v>-0.94</v>
      </c>
      <c r="I60">
        <v>0.56289999999999996</v>
      </c>
      <c r="J60">
        <v>0.58289999999999997</v>
      </c>
      <c r="K60">
        <v>1.1735899999999999</v>
      </c>
      <c r="L60">
        <v>2.7789999999999999E-2</v>
      </c>
      <c r="M60">
        <v>4.423</v>
      </c>
      <c r="N60">
        <v>52.274000000000001</v>
      </c>
      <c r="O60">
        <v>159.157970492983</v>
      </c>
      <c r="P60">
        <v>70.971360000000004</v>
      </c>
      <c r="Q60">
        <v>121.755635615028</v>
      </c>
      <c r="R60">
        <v>0.49668112373145701</v>
      </c>
      <c r="S60">
        <v>71</v>
      </c>
      <c r="T60" t="s">
        <v>25</v>
      </c>
      <c r="V60">
        <v>0</v>
      </c>
    </row>
    <row r="61" spans="1:22" x14ac:dyDescent="0.3">
      <c r="A61">
        <v>13</v>
      </c>
      <c r="B61">
        <v>1</v>
      </c>
      <c r="C61" t="s">
        <v>21</v>
      </c>
      <c r="D61" t="s">
        <v>37</v>
      </c>
      <c r="E61" t="s">
        <v>23</v>
      </c>
      <c r="F61" t="s">
        <v>51</v>
      </c>
      <c r="G61">
        <v>23.2</v>
      </c>
      <c r="H61">
        <v>-0.8</v>
      </c>
      <c r="I61">
        <v>0.14660000000000001</v>
      </c>
      <c r="J61">
        <v>0.22770000000000001</v>
      </c>
      <c r="K61">
        <v>0.37430000000000002</v>
      </c>
      <c r="S61">
        <v>71</v>
      </c>
      <c r="V61">
        <v>0</v>
      </c>
    </row>
    <row r="62" spans="1:22" x14ac:dyDescent="0.3">
      <c r="A62">
        <v>13</v>
      </c>
      <c r="B62">
        <v>1</v>
      </c>
      <c r="C62" t="s">
        <v>21</v>
      </c>
      <c r="D62" t="s">
        <v>37</v>
      </c>
      <c r="E62" t="s">
        <v>27</v>
      </c>
      <c r="F62" t="s">
        <v>51</v>
      </c>
      <c r="G62">
        <v>16.7</v>
      </c>
      <c r="H62">
        <v>-0.53</v>
      </c>
      <c r="I62">
        <v>0.16930000000000001</v>
      </c>
      <c r="J62">
        <v>0.23669999999999999</v>
      </c>
      <c r="K62">
        <v>0.40600000000000003</v>
      </c>
      <c r="S62">
        <v>65</v>
      </c>
      <c r="V62">
        <v>0</v>
      </c>
    </row>
    <row r="63" spans="1:22" x14ac:dyDescent="0.3">
      <c r="A63">
        <v>14</v>
      </c>
      <c r="B63">
        <v>1</v>
      </c>
      <c r="C63" t="s">
        <v>49</v>
      </c>
      <c r="D63" t="s">
        <v>37</v>
      </c>
      <c r="E63" t="s">
        <v>23</v>
      </c>
      <c r="F63" t="s">
        <v>24</v>
      </c>
      <c r="G63">
        <v>25.7</v>
      </c>
      <c r="H63">
        <v>-0.12</v>
      </c>
      <c r="I63">
        <v>0.45760000000000001</v>
      </c>
      <c r="J63">
        <v>0.69510000000000005</v>
      </c>
      <c r="K63">
        <v>1.16065</v>
      </c>
      <c r="L63">
        <v>7.9500000000000005E-3</v>
      </c>
      <c r="M63">
        <v>2.4209999999999998</v>
      </c>
      <c r="N63">
        <v>28.533999999999999</v>
      </c>
      <c r="O63">
        <v>304.52830188679201</v>
      </c>
      <c r="P63">
        <v>37.712530000000001</v>
      </c>
      <c r="Q63">
        <v>54.2548266436484</v>
      </c>
      <c r="R63">
        <v>0.59888855382759698</v>
      </c>
      <c r="S63">
        <v>70</v>
      </c>
      <c r="T63">
        <v>-1.05948</v>
      </c>
      <c r="V63">
        <v>0</v>
      </c>
    </row>
    <row r="64" spans="1:22" x14ac:dyDescent="0.3">
      <c r="A64">
        <v>15</v>
      </c>
      <c r="B64">
        <v>1</v>
      </c>
      <c r="C64" t="s">
        <v>43</v>
      </c>
      <c r="D64" t="s">
        <v>37</v>
      </c>
      <c r="E64" t="s">
        <v>23</v>
      </c>
      <c r="F64" t="s">
        <v>24</v>
      </c>
      <c r="G64">
        <v>21</v>
      </c>
      <c r="H64">
        <v>-0.67</v>
      </c>
      <c r="I64">
        <v>0.32990000000000003</v>
      </c>
      <c r="J64">
        <v>0.42070000000000002</v>
      </c>
      <c r="K64">
        <v>0.75724000000000002</v>
      </c>
      <c r="L64">
        <v>6.6400000000000001E-3</v>
      </c>
      <c r="M64">
        <v>1.8160000000000001</v>
      </c>
      <c r="N64">
        <v>29.131</v>
      </c>
      <c r="O64">
        <v>273.493975903614</v>
      </c>
      <c r="P64">
        <v>29.212499999999999</v>
      </c>
      <c r="Q64">
        <v>69.437841692417393</v>
      </c>
      <c r="R64">
        <v>0.55557022872537098</v>
      </c>
      <c r="S64">
        <v>72</v>
      </c>
      <c r="T64">
        <v>-1.2092400000000001</v>
      </c>
      <c r="V64">
        <v>0</v>
      </c>
    </row>
    <row r="65" spans="1:22" x14ac:dyDescent="0.3">
      <c r="A65">
        <v>15</v>
      </c>
      <c r="B65">
        <v>1</v>
      </c>
      <c r="C65" t="s">
        <v>43</v>
      </c>
      <c r="D65" t="s">
        <v>37</v>
      </c>
      <c r="E65" t="s">
        <v>27</v>
      </c>
      <c r="F65" t="s">
        <v>24</v>
      </c>
      <c r="G65">
        <v>12.7</v>
      </c>
      <c r="H65">
        <v>-0.18</v>
      </c>
      <c r="I65">
        <v>0.29349999999999998</v>
      </c>
      <c r="J65">
        <v>0.56710000000000005</v>
      </c>
      <c r="K65">
        <v>0.87317999999999996</v>
      </c>
      <c r="L65">
        <v>1.2579999999999999E-2</v>
      </c>
      <c r="M65">
        <v>2.069</v>
      </c>
      <c r="N65">
        <v>36.1</v>
      </c>
      <c r="O65">
        <v>164.46740858505601</v>
      </c>
      <c r="P65">
        <v>50.150939999999999</v>
      </c>
      <c r="Q65">
        <v>88.4340327984482</v>
      </c>
      <c r="R65">
        <v>0.64946517327469699</v>
      </c>
      <c r="S65">
        <v>72</v>
      </c>
      <c r="T65">
        <v>-1.4942</v>
      </c>
      <c r="V65">
        <v>0</v>
      </c>
    </row>
    <row r="66" spans="1:22" x14ac:dyDescent="0.3">
      <c r="A66">
        <v>16</v>
      </c>
      <c r="B66">
        <v>1</v>
      </c>
      <c r="C66" t="s">
        <v>21</v>
      </c>
      <c r="D66" t="s">
        <v>37</v>
      </c>
      <c r="E66" t="s">
        <v>23</v>
      </c>
      <c r="F66" t="s">
        <v>24</v>
      </c>
      <c r="G66">
        <v>22.8</v>
      </c>
      <c r="H66">
        <v>-0.39</v>
      </c>
      <c r="I66">
        <v>0.34720000000000001</v>
      </c>
      <c r="J66">
        <v>0.221</v>
      </c>
      <c r="K66">
        <v>0.57770999999999995</v>
      </c>
      <c r="L66">
        <v>9.5099999999999994E-3</v>
      </c>
      <c r="M66">
        <v>1.7270000000000001</v>
      </c>
      <c r="N66">
        <v>28.192</v>
      </c>
      <c r="O66">
        <v>181.59831756046299</v>
      </c>
      <c r="P66">
        <v>26.858039999999999</v>
      </c>
      <c r="Q66">
        <v>121.529592760181</v>
      </c>
      <c r="R66">
        <v>0.38254487545654398</v>
      </c>
      <c r="S66">
        <v>72</v>
      </c>
      <c r="T66">
        <v>-0.93884000000000001</v>
      </c>
      <c r="U66">
        <v>122</v>
      </c>
      <c r="V66">
        <v>1</v>
      </c>
    </row>
    <row r="67" spans="1:22" x14ac:dyDescent="0.3">
      <c r="A67">
        <v>16</v>
      </c>
      <c r="B67">
        <v>1</v>
      </c>
      <c r="C67" t="s">
        <v>21</v>
      </c>
      <c r="D67" t="s">
        <v>37</v>
      </c>
      <c r="E67" t="s">
        <v>27</v>
      </c>
      <c r="F67" t="s">
        <v>24</v>
      </c>
      <c r="G67">
        <v>14.9</v>
      </c>
      <c r="H67">
        <v>-0.27</v>
      </c>
      <c r="I67">
        <v>0.27710000000000001</v>
      </c>
      <c r="J67">
        <v>0.34820000000000001</v>
      </c>
      <c r="K67">
        <v>0.63554999999999995</v>
      </c>
      <c r="L67">
        <v>1.025E-2</v>
      </c>
      <c r="M67">
        <v>1.5529999999999999</v>
      </c>
      <c r="N67">
        <v>21.222999999999999</v>
      </c>
      <c r="O67">
        <v>151.51219512195101</v>
      </c>
      <c r="P67">
        <v>32.54889</v>
      </c>
      <c r="Q67">
        <v>93.477570361860998</v>
      </c>
      <c r="R67">
        <v>0.54787192195736001</v>
      </c>
      <c r="S67">
        <v>72</v>
      </c>
      <c r="T67">
        <v>-1.67516</v>
      </c>
      <c r="V67">
        <v>0</v>
      </c>
    </row>
    <row r="68" spans="1:22" x14ac:dyDescent="0.3">
      <c r="A68">
        <v>17</v>
      </c>
      <c r="B68">
        <v>1</v>
      </c>
      <c r="C68" t="s">
        <v>30</v>
      </c>
      <c r="D68" t="s">
        <v>37</v>
      </c>
      <c r="E68" t="s">
        <v>23</v>
      </c>
      <c r="F68" t="s">
        <v>51</v>
      </c>
      <c r="G68">
        <v>24.3</v>
      </c>
      <c r="H68">
        <v>-1.23</v>
      </c>
      <c r="I68">
        <v>0.2606</v>
      </c>
      <c r="J68">
        <v>0.56259999999999999</v>
      </c>
      <c r="K68">
        <v>0.82319999999999993</v>
      </c>
      <c r="S68">
        <v>81</v>
      </c>
      <c r="V68">
        <v>0</v>
      </c>
    </row>
    <row r="69" spans="1:22" x14ac:dyDescent="0.3">
      <c r="A69">
        <v>17</v>
      </c>
      <c r="B69">
        <v>1</v>
      </c>
      <c r="C69" t="s">
        <v>30</v>
      </c>
      <c r="D69" t="s">
        <v>37</v>
      </c>
      <c r="E69" t="s">
        <v>27</v>
      </c>
      <c r="F69" t="s">
        <v>51</v>
      </c>
      <c r="H69">
        <v>-0.99</v>
      </c>
      <c r="I69">
        <v>0.1497</v>
      </c>
      <c r="J69">
        <v>0.24979999999999999</v>
      </c>
      <c r="K69">
        <v>0.39949999999999997</v>
      </c>
      <c r="S69">
        <v>56</v>
      </c>
      <c r="V69">
        <v>0</v>
      </c>
    </row>
    <row r="70" spans="1:22" x14ac:dyDescent="0.3">
      <c r="A70">
        <v>14</v>
      </c>
      <c r="B70">
        <v>1</v>
      </c>
      <c r="C70" t="s">
        <v>49</v>
      </c>
      <c r="D70" t="s">
        <v>37</v>
      </c>
      <c r="E70" t="s">
        <v>27</v>
      </c>
      <c r="F70" t="s">
        <v>24</v>
      </c>
      <c r="G70" t="s">
        <v>25</v>
      </c>
      <c r="H70">
        <v>-0.68</v>
      </c>
      <c r="I70">
        <v>0.23760000000000001</v>
      </c>
      <c r="J70">
        <v>0.5111</v>
      </c>
      <c r="K70">
        <v>0.75821000000000005</v>
      </c>
      <c r="L70">
        <v>9.5099999999999994E-3</v>
      </c>
      <c r="M70">
        <v>2.2170000000000001</v>
      </c>
      <c r="N70">
        <v>26.91</v>
      </c>
      <c r="O70">
        <v>233.123028391167</v>
      </c>
      <c r="P70">
        <v>61.812309999999997</v>
      </c>
      <c r="Q70">
        <v>120.93975738603</v>
      </c>
      <c r="R70">
        <v>0.67408765381622504</v>
      </c>
      <c r="S70">
        <v>70</v>
      </c>
      <c r="T70">
        <v>-1.19676</v>
      </c>
      <c r="V70">
        <v>0</v>
      </c>
    </row>
    <row r="71" spans="1:22" x14ac:dyDescent="0.3">
      <c r="A71">
        <v>20</v>
      </c>
      <c r="B71">
        <v>1</v>
      </c>
      <c r="C71" t="s">
        <v>50</v>
      </c>
      <c r="D71" t="s">
        <v>37</v>
      </c>
      <c r="E71" t="s">
        <v>23</v>
      </c>
      <c r="F71" t="s">
        <v>24</v>
      </c>
      <c r="G71">
        <v>24.3</v>
      </c>
      <c r="H71">
        <v>-0.98</v>
      </c>
      <c r="I71">
        <v>0.28889999999999999</v>
      </c>
      <c r="J71">
        <v>0.39510000000000001</v>
      </c>
      <c r="K71">
        <v>0.77410000000000001</v>
      </c>
      <c r="L71">
        <v>9.0299999999999998E-3</v>
      </c>
      <c r="M71">
        <v>1.6950000000000001</v>
      </c>
      <c r="N71">
        <v>26.654</v>
      </c>
      <c r="O71">
        <v>187.70764119601299</v>
      </c>
      <c r="P71">
        <v>46.862499999999997</v>
      </c>
      <c r="Q71">
        <v>118.60921285750401</v>
      </c>
      <c r="R71">
        <v>0.51039917323343198</v>
      </c>
      <c r="S71">
        <v>70</v>
      </c>
      <c r="T71">
        <v>-0.91388000000000003</v>
      </c>
      <c r="V71">
        <v>0</v>
      </c>
    </row>
    <row r="72" spans="1:22" x14ac:dyDescent="0.3">
      <c r="A72">
        <v>20</v>
      </c>
      <c r="B72">
        <v>1</v>
      </c>
      <c r="C72" t="s">
        <v>50</v>
      </c>
      <c r="D72" t="s">
        <v>37</v>
      </c>
      <c r="E72" t="s">
        <v>27</v>
      </c>
      <c r="F72" t="s">
        <v>24</v>
      </c>
      <c r="G72">
        <v>16.3</v>
      </c>
      <c r="H72">
        <v>-0.41</v>
      </c>
      <c r="I72">
        <v>0.26340000000000002</v>
      </c>
      <c r="J72">
        <v>0.25590000000000002</v>
      </c>
      <c r="K72">
        <v>0.52641000000000004</v>
      </c>
      <c r="L72">
        <v>7.11E-3</v>
      </c>
      <c r="M72">
        <v>2.3370000000000002</v>
      </c>
      <c r="N72">
        <v>37.002000000000002</v>
      </c>
      <c r="O72">
        <v>328.69198312236301</v>
      </c>
      <c r="P72">
        <v>15.378629999999999</v>
      </c>
      <c r="Q72">
        <v>60.0962485345838</v>
      </c>
      <c r="R72">
        <v>0.48612298398586701</v>
      </c>
      <c r="S72">
        <v>72</v>
      </c>
      <c r="T72">
        <v>-1.78748</v>
      </c>
      <c r="U72">
        <v>118</v>
      </c>
      <c r="V72">
        <v>1</v>
      </c>
    </row>
    <row r="73" spans="1:22" x14ac:dyDescent="0.3">
      <c r="A73">
        <v>2</v>
      </c>
      <c r="B73">
        <v>2</v>
      </c>
      <c r="C73" t="s">
        <v>43</v>
      </c>
      <c r="D73" t="s">
        <v>44</v>
      </c>
      <c r="E73" t="s">
        <v>23</v>
      </c>
      <c r="F73" t="s">
        <v>51</v>
      </c>
      <c r="G73">
        <v>13.4</v>
      </c>
      <c r="H73">
        <v>-0.79</v>
      </c>
      <c r="I73">
        <v>0.28260000000000002</v>
      </c>
      <c r="J73">
        <v>6.4899999999999999E-2</v>
      </c>
      <c r="K73">
        <v>0.34750000000000003</v>
      </c>
      <c r="S73">
        <v>72</v>
      </c>
      <c r="V73">
        <v>0</v>
      </c>
    </row>
    <row r="74" spans="1:22" x14ac:dyDescent="0.3">
      <c r="A74">
        <v>2</v>
      </c>
      <c r="B74">
        <v>2</v>
      </c>
      <c r="C74" t="s">
        <v>43</v>
      </c>
      <c r="D74" t="s">
        <v>44</v>
      </c>
      <c r="E74" t="s">
        <v>27</v>
      </c>
      <c r="F74" t="s">
        <v>51</v>
      </c>
      <c r="G74">
        <v>10.9</v>
      </c>
      <c r="I74">
        <v>0.19209999999999999</v>
      </c>
      <c r="J74">
        <v>2.9700000000000001E-2</v>
      </c>
      <c r="K74">
        <v>0.2218</v>
      </c>
      <c r="S74">
        <v>65</v>
      </c>
      <c r="V74">
        <v>0</v>
      </c>
    </row>
    <row r="75" spans="1:22" x14ac:dyDescent="0.3">
      <c r="A75">
        <v>6</v>
      </c>
      <c r="B75">
        <v>2</v>
      </c>
      <c r="C75" t="s">
        <v>45</v>
      </c>
      <c r="D75" t="s">
        <v>44</v>
      </c>
      <c r="E75" t="s">
        <v>23</v>
      </c>
      <c r="F75" t="s">
        <v>51</v>
      </c>
      <c r="G75">
        <v>14.5</v>
      </c>
      <c r="H75">
        <v>-3.6100000000000003</v>
      </c>
      <c r="I75">
        <v>0.28149999999999997</v>
      </c>
      <c r="J75">
        <v>0.20119999999999999</v>
      </c>
      <c r="K75">
        <v>0.48269999999999996</v>
      </c>
      <c r="S75">
        <v>53</v>
      </c>
      <c r="V75">
        <v>0</v>
      </c>
    </row>
    <row r="76" spans="1:22" x14ac:dyDescent="0.3">
      <c r="A76">
        <v>6</v>
      </c>
      <c r="B76">
        <v>2</v>
      </c>
      <c r="C76" t="s">
        <v>45</v>
      </c>
      <c r="D76" t="s">
        <v>44</v>
      </c>
      <c r="E76" t="s">
        <v>27</v>
      </c>
      <c r="F76" t="s">
        <v>51</v>
      </c>
      <c r="G76">
        <v>13.8</v>
      </c>
      <c r="H76">
        <v>-1.95</v>
      </c>
      <c r="I76">
        <v>0.1618</v>
      </c>
      <c r="J76">
        <v>3.61E-2</v>
      </c>
      <c r="K76">
        <v>0.19789999999999999</v>
      </c>
      <c r="S76">
        <v>58</v>
      </c>
      <c r="U76">
        <v>73</v>
      </c>
      <c r="V76">
        <v>1</v>
      </c>
    </row>
    <row r="77" spans="1:22" x14ac:dyDescent="0.3">
      <c r="A77">
        <v>4</v>
      </c>
      <c r="B77">
        <v>2</v>
      </c>
      <c r="C77" t="s">
        <v>30</v>
      </c>
      <c r="D77" t="s">
        <v>44</v>
      </c>
      <c r="E77" t="s">
        <v>23</v>
      </c>
      <c r="F77" t="s">
        <v>24</v>
      </c>
      <c r="G77">
        <v>25.4</v>
      </c>
      <c r="H77">
        <v>-0.94</v>
      </c>
      <c r="I77">
        <v>0.498</v>
      </c>
      <c r="J77">
        <v>0.18390000000000001</v>
      </c>
      <c r="K77">
        <v>0.71157000000000004</v>
      </c>
      <c r="L77">
        <v>2.9669999999999998E-2</v>
      </c>
      <c r="M77">
        <v>6.09</v>
      </c>
      <c r="N77">
        <v>72.299000000000007</v>
      </c>
      <c r="O77">
        <v>205.25783619818</v>
      </c>
      <c r="P77">
        <v>36.90202</v>
      </c>
      <c r="Q77">
        <v>200.66351277868401</v>
      </c>
      <c r="R77">
        <v>0.25844259876048697</v>
      </c>
      <c r="S77">
        <v>69</v>
      </c>
      <c r="T77">
        <v>-1.63148</v>
      </c>
      <c r="V77">
        <v>0</v>
      </c>
    </row>
    <row r="78" spans="1:22" x14ac:dyDescent="0.3">
      <c r="A78">
        <v>8</v>
      </c>
      <c r="B78">
        <v>2</v>
      </c>
      <c r="C78" t="s">
        <v>50</v>
      </c>
      <c r="D78" t="s">
        <v>44</v>
      </c>
      <c r="E78" t="s">
        <v>23</v>
      </c>
      <c r="F78" t="s">
        <v>51</v>
      </c>
      <c r="G78">
        <v>10.199999999999999</v>
      </c>
      <c r="H78">
        <v>-2.56</v>
      </c>
      <c r="I78">
        <v>7.4300000000000005E-2</v>
      </c>
      <c r="J78">
        <v>0.16919999999999999</v>
      </c>
      <c r="K78">
        <v>0.24349999999999999</v>
      </c>
      <c r="S78">
        <v>50</v>
      </c>
      <c r="V78">
        <v>0</v>
      </c>
    </row>
    <row r="79" spans="1:22" x14ac:dyDescent="0.3">
      <c r="A79">
        <v>8</v>
      </c>
      <c r="B79">
        <v>2</v>
      </c>
      <c r="C79" t="s">
        <v>50</v>
      </c>
      <c r="D79" t="s">
        <v>44</v>
      </c>
      <c r="E79" t="s">
        <v>27</v>
      </c>
      <c r="F79" t="s">
        <v>51</v>
      </c>
      <c r="G79">
        <v>10.199999999999999</v>
      </c>
      <c r="H79">
        <v>-2.98</v>
      </c>
      <c r="I79">
        <v>0.1206</v>
      </c>
      <c r="J79">
        <v>0.11509999999999999</v>
      </c>
      <c r="K79">
        <v>0.23569999999999999</v>
      </c>
      <c r="S79">
        <v>47</v>
      </c>
      <c r="V79">
        <v>0</v>
      </c>
    </row>
    <row r="80" spans="1:22" x14ac:dyDescent="0.3">
      <c r="A80">
        <v>12</v>
      </c>
      <c r="B80">
        <v>2</v>
      </c>
      <c r="C80" t="s">
        <v>45</v>
      </c>
      <c r="D80" t="s">
        <v>44</v>
      </c>
      <c r="E80" t="s">
        <v>23</v>
      </c>
      <c r="F80" t="s">
        <v>24</v>
      </c>
      <c r="G80">
        <v>42.4</v>
      </c>
      <c r="H80">
        <v>-0.85</v>
      </c>
      <c r="I80">
        <v>0.33960000000000001</v>
      </c>
      <c r="J80">
        <v>0.08</v>
      </c>
      <c r="K80">
        <v>0.44262000000000001</v>
      </c>
      <c r="L80">
        <v>2.3019999999999999E-2</v>
      </c>
      <c r="M80">
        <v>6.0739999999999998</v>
      </c>
      <c r="N80">
        <v>73.548000000000002</v>
      </c>
      <c r="O80">
        <v>263.85751520417</v>
      </c>
      <c r="P80">
        <v>33.573799999999999</v>
      </c>
      <c r="Q80">
        <v>419.67250000000001</v>
      </c>
      <c r="R80">
        <v>0.18074194568704499</v>
      </c>
      <c r="S80">
        <v>71</v>
      </c>
      <c r="T80" t="s">
        <v>25</v>
      </c>
      <c r="V80">
        <v>0</v>
      </c>
    </row>
    <row r="81" spans="1:22" x14ac:dyDescent="0.3">
      <c r="A81">
        <v>12</v>
      </c>
      <c r="B81">
        <v>2</v>
      </c>
      <c r="C81" t="s">
        <v>45</v>
      </c>
      <c r="D81" t="s">
        <v>44</v>
      </c>
      <c r="E81" t="s">
        <v>27</v>
      </c>
      <c r="F81" t="s">
        <v>24</v>
      </c>
      <c r="G81">
        <v>20.3</v>
      </c>
      <c r="H81">
        <v>-1.22</v>
      </c>
      <c r="I81">
        <v>0.30769999999999997</v>
      </c>
      <c r="J81">
        <v>0.1074</v>
      </c>
      <c r="K81">
        <v>0.42870000000000003</v>
      </c>
      <c r="L81">
        <v>1.3599999999999999E-2</v>
      </c>
      <c r="M81">
        <v>3.49</v>
      </c>
      <c r="N81">
        <v>53.716999999999999</v>
      </c>
      <c r="O81">
        <v>256.61764705882399</v>
      </c>
      <c r="P81">
        <v>24.428280000000001</v>
      </c>
      <c r="Q81">
        <v>227.45139664804501</v>
      </c>
      <c r="R81">
        <v>0.250524842547236</v>
      </c>
      <c r="S81">
        <v>71</v>
      </c>
      <c r="T81" t="s">
        <v>25</v>
      </c>
      <c r="V81">
        <v>0</v>
      </c>
    </row>
    <row r="82" spans="1:22" x14ac:dyDescent="0.3">
      <c r="A82">
        <v>14</v>
      </c>
      <c r="B82">
        <v>2</v>
      </c>
      <c r="C82" t="s">
        <v>49</v>
      </c>
      <c r="D82" t="s">
        <v>44</v>
      </c>
      <c r="E82" t="s">
        <v>23</v>
      </c>
      <c r="F82" t="s">
        <v>24</v>
      </c>
      <c r="G82">
        <v>35.1</v>
      </c>
      <c r="H82">
        <v>-0.31</v>
      </c>
      <c r="I82">
        <v>0.26740000000000003</v>
      </c>
      <c r="J82">
        <v>0.20419999999999999</v>
      </c>
      <c r="K82">
        <v>0.48805999999999999</v>
      </c>
      <c r="L82">
        <v>1.6459999999999999E-2</v>
      </c>
      <c r="M82">
        <v>2.706</v>
      </c>
      <c r="N82">
        <v>58.259</v>
      </c>
      <c r="O82">
        <v>164.39854191980601</v>
      </c>
      <c r="P82">
        <v>31.338799999999999</v>
      </c>
      <c r="Q82">
        <v>153.47110675808</v>
      </c>
      <c r="R82">
        <v>0.418391181412121</v>
      </c>
      <c r="S82">
        <v>69</v>
      </c>
      <c r="T82">
        <v>-1.8914800000000001</v>
      </c>
      <c r="V82">
        <v>0</v>
      </c>
    </row>
    <row r="83" spans="1:22" x14ac:dyDescent="0.3">
      <c r="A83">
        <v>15</v>
      </c>
      <c r="B83">
        <v>2</v>
      </c>
      <c r="C83" t="s">
        <v>43</v>
      </c>
      <c r="D83" t="s">
        <v>44</v>
      </c>
      <c r="E83" t="s">
        <v>23</v>
      </c>
      <c r="F83" t="s">
        <v>24</v>
      </c>
      <c r="G83">
        <v>34.799999999999997</v>
      </c>
      <c r="H83">
        <v>-0.24</v>
      </c>
      <c r="I83">
        <v>0.33629999999999999</v>
      </c>
      <c r="J83">
        <v>0.1384</v>
      </c>
      <c r="K83">
        <v>0.49198999999999998</v>
      </c>
      <c r="L83">
        <v>1.729E-2</v>
      </c>
      <c r="M83">
        <v>5.3579999999999997</v>
      </c>
      <c r="N83">
        <v>38.552999999999997</v>
      </c>
      <c r="O83">
        <v>309.89010989011001</v>
      </c>
      <c r="P83">
        <v>20.477640000000001</v>
      </c>
      <c r="Q83">
        <v>147.959826589595</v>
      </c>
      <c r="R83">
        <v>0.28130653062054101</v>
      </c>
      <c r="S83">
        <v>71</v>
      </c>
      <c r="T83">
        <v>-1.7978799999999999</v>
      </c>
      <c r="V83">
        <v>0</v>
      </c>
    </row>
    <row r="84" spans="1:22" x14ac:dyDescent="0.3">
      <c r="A84">
        <v>15</v>
      </c>
      <c r="B84">
        <v>2</v>
      </c>
      <c r="C84" t="s">
        <v>43</v>
      </c>
      <c r="D84" t="s">
        <v>44</v>
      </c>
      <c r="E84" t="s">
        <v>27</v>
      </c>
      <c r="F84" t="s">
        <v>24</v>
      </c>
      <c r="G84">
        <v>17</v>
      </c>
      <c r="H84">
        <v>-0.34</v>
      </c>
      <c r="I84">
        <v>0.37930000000000003</v>
      </c>
      <c r="J84">
        <v>0.53129999999999999</v>
      </c>
      <c r="K84">
        <v>0.92898999999999998</v>
      </c>
      <c r="L84">
        <v>1.839E-2</v>
      </c>
      <c r="M84">
        <v>2.569</v>
      </c>
      <c r="N84">
        <v>20.658000000000001</v>
      </c>
      <c r="O84">
        <v>139.69548667754199</v>
      </c>
      <c r="P84">
        <v>31.508800000000001</v>
      </c>
      <c r="Q84">
        <v>59.305100696404999</v>
      </c>
      <c r="R84">
        <v>0.57191143069354899</v>
      </c>
      <c r="S84">
        <v>71</v>
      </c>
      <c r="T84">
        <v>-2.2138800000000001</v>
      </c>
      <c r="V84">
        <v>0</v>
      </c>
    </row>
    <row r="85" spans="1:22" x14ac:dyDescent="0.3">
      <c r="A85">
        <v>11</v>
      </c>
      <c r="B85">
        <v>2</v>
      </c>
      <c r="C85" t="s">
        <v>46</v>
      </c>
      <c r="D85" t="s">
        <v>44</v>
      </c>
      <c r="E85" t="s">
        <v>23</v>
      </c>
      <c r="F85" t="s">
        <v>24</v>
      </c>
      <c r="G85">
        <v>25.4</v>
      </c>
      <c r="H85">
        <v>-0.18</v>
      </c>
      <c r="I85">
        <v>0.26300000000000001</v>
      </c>
      <c r="J85">
        <v>6.2799999999999995E-2</v>
      </c>
      <c r="K85">
        <v>0.33256999999999998</v>
      </c>
      <c r="L85">
        <v>6.77E-3</v>
      </c>
      <c r="M85">
        <v>1.887</v>
      </c>
      <c r="N85">
        <v>23.821000000000002</v>
      </c>
      <c r="O85">
        <v>278.729689807976</v>
      </c>
      <c r="P85">
        <v>15.06645</v>
      </c>
      <c r="Q85">
        <v>239.91162420382199</v>
      </c>
      <c r="R85">
        <v>0.18883242625612701</v>
      </c>
      <c r="S85">
        <v>69</v>
      </c>
      <c r="T85" t="s">
        <v>25</v>
      </c>
      <c r="U85">
        <v>119</v>
      </c>
      <c r="V85">
        <v>1</v>
      </c>
    </row>
    <row r="86" spans="1:22" x14ac:dyDescent="0.3">
      <c r="A86">
        <v>20</v>
      </c>
      <c r="B86">
        <v>2</v>
      </c>
      <c r="C86" t="s">
        <v>50</v>
      </c>
      <c r="D86" t="s">
        <v>44</v>
      </c>
      <c r="E86" t="s">
        <v>23</v>
      </c>
      <c r="F86" t="s">
        <v>24</v>
      </c>
      <c r="G86">
        <v>27.2</v>
      </c>
      <c r="H86">
        <v>-0.65</v>
      </c>
      <c r="I86">
        <v>0.24540000000000001</v>
      </c>
      <c r="J86">
        <v>0.14549999999999999</v>
      </c>
      <c r="K86">
        <v>0.40137</v>
      </c>
      <c r="L86">
        <v>1.047E-2</v>
      </c>
      <c r="M86">
        <v>1.8620000000000001</v>
      </c>
      <c r="N86">
        <v>15.172000000000001</v>
      </c>
      <c r="O86">
        <v>177.84145176695301</v>
      </c>
      <c r="P86">
        <v>29.227530000000002</v>
      </c>
      <c r="Q86">
        <v>200.87649484536101</v>
      </c>
      <c r="R86">
        <v>0.36250840870020201</v>
      </c>
      <c r="S86">
        <v>69</v>
      </c>
      <c r="T86">
        <v>-1.2050799999999999</v>
      </c>
      <c r="V86">
        <v>0</v>
      </c>
    </row>
    <row r="87" spans="1:22" x14ac:dyDescent="0.3">
      <c r="A87">
        <v>2</v>
      </c>
      <c r="B87">
        <v>2</v>
      </c>
      <c r="C87" t="s">
        <v>43</v>
      </c>
      <c r="D87" t="s">
        <v>40</v>
      </c>
      <c r="E87" t="s">
        <v>23</v>
      </c>
      <c r="F87" t="s">
        <v>51</v>
      </c>
      <c r="G87">
        <v>12</v>
      </c>
      <c r="H87">
        <v>-1.21</v>
      </c>
      <c r="I87">
        <v>0.34539999999999998</v>
      </c>
      <c r="J87">
        <v>0.44330000000000003</v>
      </c>
      <c r="K87">
        <v>0.78869999999999996</v>
      </c>
      <c r="S87">
        <v>56</v>
      </c>
      <c r="V87">
        <v>0</v>
      </c>
    </row>
    <row r="88" spans="1:22" x14ac:dyDescent="0.3">
      <c r="A88">
        <v>2</v>
      </c>
      <c r="B88">
        <v>2</v>
      </c>
      <c r="C88" t="s">
        <v>43</v>
      </c>
      <c r="D88" t="s">
        <v>40</v>
      </c>
      <c r="E88" t="s">
        <v>27</v>
      </c>
      <c r="F88" t="s">
        <v>51</v>
      </c>
      <c r="G88">
        <v>10.199999999999999</v>
      </c>
      <c r="H88">
        <v>-2.85</v>
      </c>
      <c r="I88">
        <v>0.2359</v>
      </c>
      <c r="J88">
        <v>0.1794</v>
      </c>
      <c r="K88">
        <v>0.4153</v>
      </c>
      <c r="S88">
        <v>36</v>
      </c>
      <c r="V88">
        <v>0</v>
      </c>
    </row>
    <row r="89" spans="1:22" x14ac:dyDescent="0.3">
      <c r="A89">
        <v>3</v>
      </c>
      <c r="B89">
        <v>3</v>
      </c>
      <c r="C89" t="s">
        <v>49</v>
      </c>
      <c r="D89" t="s">
        <v>40</v>
      </c>
      <c r="E89" t="s">
        <v>23</v>
      </c>
      <c r="F89" t="s">
        <v>51</v>
      </c>
      <c r="I89">
        <v>0.12479999999999999</v>
      </c>
      <c r="J89">
        <v>3.3000000000000002E-2</v>
      </c>
      <c r="K89">
        <v>0.1578</v>
      </c>
      <c r="S89">
        <v>51</v>
      </c>
      <c r="V89">
        <v>0</v>
      </c>
    </row>
    <row r="90" spans="1:22" x14ac:dyDescent="0.3">
      <c r="A90">
        <v>4</v>
      </c>
      <c r="B90">
        <v>2</v>
      </c>
      <c r="C90" t="s">
        <v>30</v>
      </c>
      <c r="D90" t="s">
        <v>40</v>
      </c>
      <c r="E90" t="s">
        <v>23</v>
      </c>
      <c r="F90" t="s">
        <v>24</v>
      </c>
      <c r="G90">
        <v>31.5</v>
      </c>
      <c r="H90">
        <v>-0.51</v>
      </c>
      <c r="I90">
        <v>0.6633</v>
      </c>
      <c r="J90">
        <v>0.28079999999999999</v>
      </c>
      <c r="K90">
        <v>0.96209</v>
      </c>
      <c r="L90">
        <v>1.7989999999999999E-2</v>
      </c>
      <c r="M90">
        <v>3.7839999999999998</v>
      </c>
      <c r="N90">
        <v>39.942999999999998</v>
      </c>
      <c r="O90">
        <v>210.33907726514701</v>
      </c>
      <c r="P90">
        <v>60.634569999999997</v>
      </c>
      <c r="Q90">
        <v>215.93507834757801</v>
      </c>
      <c r="R90">
        <v>0.29186458647319902</v>
      </c>
      <c r="S90">
        <v>69</v>
      </c>
      <c r="T90">
        <v>-1.2445999999999999</v>
      </c>
      <c r="U90">
        <v>128</v>
      </c>
      <c r="V90">
        <v>1</v>
      </c>
    </row>
    <row r="91" spans="1:22" x14ac:dyDescent="0.3">
      <c r="A91">
        <v>4</v>
      </c>
      <c r="B91">
        <v>2</v>
      </c>
      <c r="C91" t="s">
        <v>30</v>
      </c>
      <c r="D91" t="s">
        <v>40</v>
      </c>
      <c r="E91" t="s">
        <v>27</v>
      </c>
      <c r="F91" t="s">
        <v>24</v>
      </c>
      <c r="G91">
        <v>14.5</v>
      </c>
      <c r="H91">
        <v>-1.85</v>
      </c>
      <c r="I91">
        <v>0.27350000000000002</v>
      </c>
      <c r="J91">
        <v>0.17460000000000001</v>
      </c>
      <c r="K91">
        <v>0.46228000000000002</v>
      </c>
      <c r="L91">
        <v>1.418E-2</v>
      </c>
      <c r="M91">
        <v>2.512</v>
      </c>
      <c r="N91">
        <v>37.689</v>
      </c>
      <c r="O91">
        <v>177.15091678420299</v>
      </c>
      <c r="P91">
        <v>48.34825</v>
      </c>
      <c r="Q91">
        <v>276.90864833906102</v>
      </c>
      <c r="R91">
        <v>0.37769317296876298</v>
      </c>
      <c r="S91">
        <v>69</v>
      </c>
      <c r="T91">
        <v>-1.26956</v>
      </c>
      <c r="V91">
        <v>0</v>
      </c>
    </row>
    <row r="92" spans="1:22" x14ac:dyDescent="0.3">
      <c r="A92">
        <v>6</v>
      </c>
      <c r="B92">
        <v>1</v>
      </c>
      <c r="C92" t="s">
        <v>45</v>
      </c>
      <c r="D92" t="s">
        <v>40</v>
      </c>
      <c r="E92" t="s">
        <v>23</v>
      </c>
      <c r="F92" t="s">
        <v>51</v>
      </c>
      <c r="G92">
        <v>13.8</v>
      </c>
      <c r="H92">
        <v>-0.98000000000000009</v>
      </c>
      <c r="I92">
        <v>0.23269999999999999</v>
      </c>
      <c r="J92">
        <v>0.35310000000000002</v>
      </c>
      <c r="K92">
        <v>0.58579999999999999</v>
      </c>
      <c r="S92">
        <v>59</v>
      </c>
      <c r="V92">
        <v>0</v>
      </c>
    </row>
    <row r="93" spans="1:22" x14ac:dyDescent="0.3">
      <c r="A93">
        <v>6</v>
      </c>
      <c r="B93">
        <v>1</v>
      </c>
      <c r="C93" t="s">
        <v>45</v>
      </c>
      <c r="D93" t="s">
        <v>40</v>
      </c>
      <c r="E93" t="s">
        <v>27</v>
      </c>
      <c r="F93" t="s">
        <v>51</v>
      </c>
      <c r="G93">
        <v>10.5</v>
      </c>
      <c r="H93">
        <v>-0.96</v>
      </c>
      <c r="I93">
        <v>0.1575</v>
      </c>
      <c r="J93">
        <v>0.3296</v>
      </c>
      <c r="K93">
        <v>0.48709999999999998</v>
      </c>
      <c r="S93">
        <v>54</v>
      </c>
      <c r="V93">
        <v>0</v>
      </c>
    </row>
    <row r="94" spans="1:22" x14ac:dyDescent="0.3">
      <c r="A94">
        <v>7</v>
      </c>
      <c r="B94">
        <v>5</v>
      </c>
      <c r="C94" t="s">
        <v>30</v>
      </c>
      <c r="D94" t="s">
        <v>40</v>
      </c>
      <c r="E94" t="s">
        <v>23</v>
      </c>
      <c r="F94" t="s">
        <v>51</v>
      </c>
      <c r="G94">
        <v>11.6</v>
      </c>
      <c r="H94">
        <v>-1.19</v>
      </c>
      <c r="I94">
        <v>0.1799</v>
      </c>
      <c r="J94">
        <v>0.13300000000000001</v>
      </c>
      <c r="K94">
        <v>0.31290000000000001</v>
      </c>
      <c r="S94">
        <v>62</v>
      </c>
      <c r="V94">
        <v>0</v>
      </c>
    </row>
    <row r="95" spans="1:22" x14ac:dyDescent="0.3">
      <c r="A95">
        <v>17</v>
      </c>
      <c r="B95">
        <v>1</v>
      </c>
      <c r="C95" t="s">
        <v>30</v>
      </c>
      <c r="D95" t="s">
        <v>40</v>
      </c>
      <c r="E95" t="s">
        <v>27</v>
      </c>
      <c r="F95" t="s">
        <v>51</v>
      </c>
      <c r="G95">
        <v>12</v>
      </c>
      <c r="H95">
        <v>-1.7600000000000002</v>
      </c>
      <c r="I95">
        <v>0.10630000000000001</v>
      </c>
      <c r="J95">
        <v>0.1638</v>
      </c>
      <c r="K95">
        <v>0.27010000000000001</v>
      </c>
      <c r="S95">
        <v>58</v>
      </c>
      <c r="V95">
        <v>0</v>
      </c>
    </row>
    <row r="96" spans="1:22" x14ac:dyDescent="0.3">
      <c r="A96">
        <v>8</v>
      </c>
      <c r="B96">
        <v>2</v>
      </c>
      <c r="C96" t="s">
        <v>50</v>
      </c>
      <c r="D96" t="s">
        <v>40</v>
      </c>
      <c r="E96" t="s">
        <v>23</v>
      </c>
      <c r="F96" t="s">
        <v>51</v>
      </c>
      <c r="G96">
        <v>12.3</v>
      </c>
      <c r="H96">
        <v>-1.0699999999999998</v>
      </c>
      <c r="I96">
        <v>0.20830000000000001</v>
      </c>
      <c r="J96">
        <v>0.29799999999999999</v>
      </c>
      <c r="K96">
        <v>0.50629999999999997</v>
      </c>
      <c r="S96">
        <v>47</v>
      </c>
      <c r="V96">
        <v>0</v>
      </c>
    </row>
    <row r="97" spans="1:22" x14ac:dyDescent="0.3">
      <c r="A97">
        <v>8</v>
      </c>
      <c r="B97">
        <v>2</v>
      </c>
      <c r="C97" t="s">
        <v>50</v>
      </c>
      <c r="D97" t="s">
        <v>40</v>
      </c>
      <c r="E97" t="s">
        <v>27</v>
      </c>
      <c r="F97" t="s">
        <v>51</v>
      </c>
      <c r="G97">
        <v>6.6</v>
      </c>
      <c r="H97">
        <v>-3.2600000000000002</v>
      </c>
      <c r="I97">
        <v>4.36E-2</v>
      </c>
      <c r="J97">
        <v>6.7199999999999996E-2</v>
      </c>
      <c r="K97">
        <v>0.1108</v>
      </c>
      <c r="S97">
        <v>49</v>
      </c>
      <c r="V97">
        <v>0</v>
      </c>
    </row>
    <row r="98" spans="1:22" x14ac:dyDescent="0.3">
      <c r="A98">
        <v>11</v>
      </c>
      <c r="B98">
        <v>2</v>
      </c>
      <c r="C98" t="s">
        <v>46</v>
      </c>
      <c r="D98" t="s">
        <v>40</v>
      </c>
      <c r="E98" t="s">
        <v>27</v>
      </c>
      <c r="F98" t="s">
        <v>24</v>
      </c>
      <c r="G98">
        <v>13.1</v>
      </c>
      <c r="H98">
        <v>-0.87</v>
      </c>
      <c r="I98">
        <v>0.34289999999999998</v>
      </c>
      <c r="J98">
        <v>0.30399999999999999</v>
      </c>
      <c r="K98">
        <v>0.67615000000000003</v>
      </c>
      <c r="L98">
        <v>2.9250000000000002E-2</v>
      </c>
      <c r="M98">
        <v>5.0730000000000004</v>
      </c>
      <c r="N98">
        <v>55.938000000000002</v>
      </c>
      <c r="O98">
        <v>173.435897435897</v>
      </c>
      <c r="P98">
        <v>70.544290000000004</v>
      </c>
      <c r="Q98">
        <v>232.053585526316</v>
      </c>
      <c r="R98">
        <v>0.44960437772683598</v>
      </c>
      <c r="S98">
        <v>69</v>
      </c>
      <c r="T98">
        <v>-1.7230000000000001</v>
      </c>
      <c r="V98">
        <v>0</v>
      </c>
    </row>
    <row r="99" spans="1:22" x14ac:dyDescent="0.3">
      <c r="A99">
        <v>12</v>
      </c>
      <c r="B99">
        <v>1</v>
      </c>
      <c r="C99" t="s">
        <v>45</v>
      </c>
      <c r="D99" t="s">
        <v>40</v>
      </c>
      <c r="E99" t="s">
        <v>23</v>
      </c>
      <c r="F99" t="s">
        <v>24</v>
      </c>
      <c r="G99">
        <v>22.1</v>
      </c>
      <c r="H99">
        <v>-8.1000000000000003E-2</v>
      </c>
      <c r="I99">
        <v>0.51160000000000005</v>
      </c>
      <c r="J99">
        <v>0.23200000000000001</v>
      </c>
      <c r="K99">
        <v>0.75366</v>
      </c>
      <c r="L99">
        <v>1.0059999999999999E-2</v>
      </c>
      <c r="M99">
        <v>1.9890000000000001</v>
      </c>
      <c r="N99">
        <v>41.540999999999997</v>
      </c>
      <c r="O99">
        <v>197.713717693837</v>
      </c>
      <c r="P99">
        <v>27.305109999999999</v>
      </c>
      <c r="Q99">
        <v>117.694439655172</v>
      </c>
      <c r="R99">
        <v>0.307831117480031</v>
      </c>
      <c r="S99">
        <v>72</v>
      </c>
      <c r="T99">
        <v>-1.0678000000000001</v>
      </c>
      <c r="V99">
        <v>0</v>
      </c>
    </row>
    <row r="100" spans="1:22" x14ac:dyDescent="0.3">
      <c r="A100">
        <v>12</v>
      </c>
      <c r="B100">
        <v>2</v>
      </c>
      <c r="C100" t="s">
        <v>45</v>
      </c>
      <c r="D100" t="s">
        <v>40</v>
      </c>
      <c r="E100" t="s">
        <v>27</v>
      </c>
      <c r="F100" t="s">
        <v>24</v>
      </c>
      <c r="G100">
        <v>14.5</v>
      </c>
      <c r="H100">
        <v>-0.85</v>
      </c>
      <c r="I100">
        <v>0.12740000000000001</v>
      </c>
      <c r="J100">
        <v>0.14929999999999999</v>
      </c>
      <c r="K100">
        <v>0.28483999999999998</v>
      </c>
      <c r="L100">
        <v>8.1399999999999997E-3</v>
      </c>
      <c r="M100">
        <v>1.974</v>
      </c>
      <c r="N100">
        <v>42.212000000000003</v>
      </c>
      <c r="O100">
        <v>242.50614250614299</v>
      </c>
      <c r="P100">
        <v>30.7743</v>
      </c>
      <c r="Q100">
        <v>206.123911587408</v>
      </c>
      <c r="R100">
        <v>0.52415391096756103</v>
      </c>
      <c r="S100">
        <v>71</v>
      </c>
      <c r="T100">
        <v>-1.7958000000000001</v>
      </c>
      <c r="V100">
        <v>0</v>
      </c>
    </row>
    <row r="101" spans="1:22" x14ac:dyDescent="0.3">
      <c r="A101">
        <v>15</v>
      </c>
      <c r="B101">
        <v>1</v>
      </c>
      <c r="C101" t="s">
        <v>43</v>
      </c>
      <c r="D101" t="s">
        <v>40</v>
      </c>
      <c r="E101" t="s">
        <v>23</v>
      </c>
      <c r="F101" t="s">
        <v>24</v>
      </c>
      <c r="G101">
        <v>27.2</v>
      </c>
      <c r="H101">
        <v>-0.38</v>
      </c>
      <c r="I101">
        <v>0.45710000000000001</v>
      </c>
      <c r="J101">
        <v>0.33050000000000002</v>
      </c>
      <c r="K101">
        <v>0.79901999999999995</v>
      </c>
      <c r="L101">
        <v>1.142E-2</v>
      </c>
      <c r="M101">
        <v>2.331</v>
      </c>
      <c r="N101">
        <v>28.425999999999998</v>
      </c>
      <c r="O101">
        <v>204.11558669001801</v>
      </c>
      <c r="P101">
        <v>26.942150000000002</v>
      </c>
      <c r="Q101">
        <v>81.519364599092299</v>
      </c>
      <c r="R101">
        <v>0.41363169883106798</v>
      </c>
      <c r="S101">
        <v>72</v>
      </c>
      <c r="T101">
        <v>-1.7791600000000001</v>
      </c>
      <c r="V101">
        <v>0</v>
      </c>
    </row>
    <row r="102" spans="1:22" x14ac:dyDescent="0.3">
      <c r="A102">
        <v>15</v>
      </c>
      <c r="B102">
        <v>1</v>
      </c>
      <c r="C102" t="s">
        <v>43</v>
      </c>
      <c r="D102" t="s">
        <v>40</v>
      </c>
      <c r="E102" t="s">
        <v>27</v>
      </c>
      <c r="F102" t="s">
        <v>24</v>
      </c>
      <c r="G102">
        <v>14.5</v>
      </c>
      <c r="H102">
        <v>-0.55000000000000004</v>
      </c>
      <c r="I102">
        <v>0.3861</v>
      </c>
      <c r="J102">
        <v>0.43959999999999999</v>
      </c>
      <c r="K102">
        <v>0.84436999999999995</v>
      </c>
      <c r="L102">
        <v>1.8669999999999999E-2</v>
      </c>
      <c r="M102">
        <v>2.6230000000000002</v>
      </c>
      <c r="N102">
        <v>38.57</v>
      </c>
      <c r="O102">
        <v>140.49276914836599</v>
      </c>
      <c r="P102">
        <v>49.767910000000001</v>
      </c>
      <c r="Q102">
        <v>113.211806187443</v>
      </c>
      <c r="R102">
        <v>0.52062484455866498</v>
      </c>
      <c r="S102">
        <v>72</v>
      </c>
      <c r="T102">
        <v>-1.41516</v>
      </c>
      <c r="V102">
        <v>0</v>
      </c>
    </row>
    <row r="103" spans="1:22" x14ac:dyDescent="0.3">
      <c r="A103">
        <v>16</v>
      </c>
      <c r="B103">
        <v>2</v>
      </c>
      <c r="C103" t="s">
        <v>21</v>
      </c>
      <c r="D103" t="s">
        <v>40</v>
      </c>
      <c r="E103" t="s">
        <v>23</v>
      </c>
      <c r="F103" t="s">
        <v>24</v>
      </c>
      <c r="G103">
        <v>18.5</v>
      </c>
      <c r="H103">
        <v>-0.42</v>
      </c>
      <c r="I103">
        <v>0.57930000000000004</v>
      </c>
      <c r="J103">
        <v>0.43769999999999998</v>
      </c>
      <c r="K103">
        <v>1.042</v>
      </c>
      <c r="L103">
        <v>2.5000000000000001E-2</v>
      </c>
      <c r="M103">
        <v>5.9550000000000001</v>
      </c>
      <c r="N103">
        <v>52.755000000000003</v>
      </c>
      <c r="O103">
        <v>238.2</v>
      </c>
      <c r="P103">
        <v>86.921329999999998</v>
      </c>
      <c r="Q103">
        <v>198.58654329449399</v>
      </c>
      <c r="R103">
        <v>0.420057581573896</v>
      </c>
      <c r="S103">
        <v>69</v>
      </c>
      <c r="T103">
        <v>-1.0366</v>
      </c>
      <c r="V103">
        <v>0</v>
      </c>
    </row>
    <row r="104" spans="1:22" x14ac:dyDescent="0.3">
      <c r="A104">
        <v>20</v>
      </c>
      <c r="B104">
        <v>2</v>
      </c>
      <c r="C104" t="s">
        <v>50</v>
      </c>
      <c r="D104" t="s">
        <v>40</v>
      </c>
      <c r="E104" t="s">
        <v>23</v>
      </c>
      <c r="F104" t="s">
        <v>24</v>
      </c>
      <c r="G104">
        <v>30.4</v>
      </c>
      <c r="H104">
        <v>-0.67</v>
      </c>
      <c r="I104">
        <v>0.45750000000000002</v>
      </c>
      <c r="J104">
        <v>0.28370000000000001</v>
      </c>
      <c r="K104">
        <v>0.74929999999999997</v>
      </c>
      <c r="L104">
        <v>8.0999999999999996E-3</v>
      </c>
      <c r="M104">
        <v>1.9970000000000001</v>
      </c>
      <c r="N104">
        <v>25.815000000000001</v>
      </c>
      <c r="O104">
        <v>246.54320987654299</v>
      </c>
      <c r="P104">
        <v>47.165199999999999</v>
      </c>
      <c r="Q104">
        <v>166.25026436376501</v>
      </c>
      <c r="R104">
        <v>0.378620045375684</v>
      </c>
      <c r="S104">
        <v>69</v>
      </c>
      <c r="T104">
        <v>-0.97419999999999995</v>
      </c>
      <c r="V104">
        <v>0</v>
      </c>
    </row>
    <row r="105" spans="1:22" x14ac:dyDescent="0.3">
      <c r="A105">
        <v>20</v>
      </c>
      <c r="B105">
        <v>2</v>
      </c>
      <c r="C105" t="s">
        <v>50</v>
      </c>
      <c r="D105" t="s">
        <v>40</v>
      </c>
      <c r="E105" t="s">
        <v>27</v>
      </c>
      <c r="F105" t="s">
        <v>24</v>
      </c>
      <c r="G105">
        <v>15.2</v>
      </c>
      <c r="H105">
        <v>-0.85</v>
      </c>
      <c r="I105">
        <v>0.4153</v>
      </c>
      <c r="J105">
        <v>0.26550000000000001</v>
      </c>
      <c r="K105">
        <v>0.68872999999999995</v>
      </c>
      <c r="L105">
        <v>7.9299999999999995E-3</v>
      </c>
      <c r="M105">
        <v>1.498</v>
      </c>
      <c r="N105">
        <v>21.099</v>
      </c>
      <c r="O105">
        <v>188.90290037830999</v>
      </c>
      <c r="P105">
        <v>47.19171</v>
      </c>
      <c r="Q105">
        <v>177.746553672316</v>
      </c>
      <c r="R105">
        <v>0.385492137702728</v>
      </c>
      <c r="S105">
        <v>69</v>
      </c>
      <c r="T105">
        <v>-0.91596</v>
      </c>
      <c r="V105">
        <v>0</v>
      </c>
    </row>
    <row r="106" spans="1:22" x14ac:dyDescent="0.3">
      <c r="A106">
        <v>2</v>
      </c>
      <c r="B106">
        <v>1</v>
      </c>
      <c r="C106" t="s">
        <v>43</v>
      </c>
      <c r="D106" t="s">
        <v>33</v>
      </c>
      <c r="E106" t="s">
        <v>23</v>
      </c>
      <c r="F106" t="s">
        <v>51</v>
      </c>
      <c r="G106">
        <v>18.899999999999999</v>
      </c>
      <c r="H106">
        <v>-0.36</v>
      </c>
      <c r="I106">
        <v>0.18609999999999999</v>
      </c>
      <c r="J106">
        <v>0.14560000000000001</v>
      </c>
      <c r="K106">
        <v>0.33169999999999999</v>
      </c>
      <c r="S106">
        <v>88</v>
      </c>
      <c r="U106">
        <v>128</v>
      </c>
      <c r="V106">
        <v>1</v>
      </c>
    </row>
    <row r="107" spans="1:22" x14ac:dyDescent="0.3">
      <c r="A107">
        <v>2</v>
      </c>
      <c r="B107">
        <v>1</v>
      </c>
      <c r="C107" t="s">
        <v>43</v>
      </c>
      <c r="D107" t="s">
        <v>33</v>
      </c>
      <c r="E107" t="s">
        <v>27</v>
      </c>
      <c r="F107" t="s">
        <v>51</v>
      </c>
      <c r="G107">
        <v>10.199999999999999</v>
      </c>
      <c r="H107">
        <v>-0.45</v>
      </c>
      <c r="I107">
        <v>1.4500000000000001E-2</v>
      </c>
      <c r="J107">
        <v>9.4000000000000004E-3</v>
      </c>
      <c r="K107">
        <v>2.3900000000000001E-2</v>
      </c>
      <c r="S107">
        <v>56</v>
      </c>
      <c r="V107">
        <v>0</v>
      </c>
    </row>
    <row r="108" spans="1:22" x14ac:dyDescent="0.3">
      <c r="A108">
        <v>3</v>
      </c>
      <c r="B108">
        <v>1</v>
      </c>
      <c r="C108" t="s">
        <v>49</v>
      </c>
      <c r="D108" t="s">
        <v>33</v>
      </c>
      <c r="E108" t="s">
        <v>23</v>
      </c>
      <c r="F108" t="s">
        <v>51</v>
      </c>
      <c r="G108">
        <v>15.6</v>
      </c>
      <c r="H108">
        <v>-2.91</v>
      </c>
      <c r="I108">
        <v>7.5899999999999995E-2</v>
      </c>
      <c r="J108">
        <v>6.8500000000000005E-2</v>
      </c>
      <c r="K108">
        <v>0.1444</v>
      </c>
      <c r="S108">
        <v>52</v>
      </c>
      <c r="V108">
        <v>0</v>
      </c>
    </row>
    <row r="109" spans="1:22" x14ac:dyDescent="0.3">
      <c r="A109">
        <v>3</v>
      </c>
      <c r="B109">
        <v>1</v>
      </c>
      <c r="C109" t="s">
        <v>49</v>
      </c>
      <c r="D109" t="s">
        <v>33</v>
      </c>
      <c r="E109" t="s">
        <v>27</v>
      </c>
      <c r="F109" t="s">
        <v>51</v>
      </c>
      <c r="G109">
        <v>12.7</v>
      </c>
      <c r="H109">
        <v>-0.37</v>
      </c>
      <c r="I109">
        <v>5.9799999999999999E-2</v>
      </c>
      <c r="J109">
        <v>5.5899999999999998E-2</v>
      </c>
      <c r="K109">
        <v>0.1157</v>
      </c>
      <c r="S109">
        <v>54</v>
      </c>
      <c r="V109">
        <v>0</v>
      </c>
    </row>
    <row r="110" spans="1:22" x14ac:dyDescent="0.3">
      <c r="A110">
        <v>4</v>
      </c>
      <c r="B110">
        <v>1</v>
      </c>
      <c r="C110" t="s">
        <v>30</v>
      </c>
      <c r="D110" t="s">
        <v>33</v>
      </c>
      <c r="E110" t="s">
        <v>23</v>
      </c>
      <c r="F110" t="s">
        <v>24</v>
      </c>
      <c r="G110">
        <v>25.4</v>
      </c>
      <c r="H110">
        <v>-0.9</v>
      </c>
      <c r="I110">
        <v>0.24149999999999999</v>
      </c>
      <c r="J110">
        <v>0.20960000000000001</v>
      </c>
      <c r="K110">
        <v>0.46061000000000002</v>
      </c>
      <c r="L110">
        <v>9.5099999999999994E-3</v>
      </c>
      <c r="M110">
        <v>3.496</v>
      </c>
      <c r="N110">
        <v>52.893000000000001</v>
      </c>
      <c r="O110">
        <v>367.61303890641398</v>
      </c>
      <c r="P110">
        <v>31.487590000000001</v>
      </c>
      <c r="Q110">
        <v>150.22705152671799</v>
      </c>
      <c r="R110">
        <v>0.45504873971472598</v>
      </c>
      <c r="S110">
        <v>72</v>
      </c>
      <c r="T110">
        <v>-1.18428</v>
      </c>
      <c r="U110">
        <v>123</v>
      </c>
      <c r="V110">
        <v>1</v>
      </c>
    </row>
    <row r="111" spans="1:22" x14ac:dyDescent="0.3">
      <c r="A111">
        <v>4</v>
      </c>
      <c r="B111">
        <v>1</v>
      </c>
      <c r="C111" t="s">
        <v>30</v>
      </c>
      <c r="D111" t="s">
        <v>33</v>
      </c>
      <c r="E111" t="s">
        <v>27</v>
      </c>
      <c r="F111" t="s">
        <v>24</v>
      </c>
      <c r="G111">
        <v>18.100000000000001</v>
      </c>
      <c r="H111">
        <v>-0.59</v>
      </c>
      <c r="I111">
        <v>0.28689999999999999</v>
      </c>
      <c r="J111">
        <v>0.30640000000000001</v>
      </c>
      <c r="K111">
        <v>0.60824999999999996</v>
      </c>
      <c r="L111">
        <v>1.495E-2</v>
      </c>
      <c r="M111">
        <v>3.9289999999999998</v>
      </c>
      <c r="N111">
        <v>51.49</v>
      </c>
      <c r="O111">
        <v>262.80936454849501</v>
      </c>
      <c r="P111">
        <v>62.578809999999997</v>
      </c>
      <c r="Q111">
        <v>204.238936031332</v>
      </c>
      <c r="R111">
        <v>0.50374023838881998</v>
      </c>
      <c r="S111">
        <v>70</v>
      </c>
      <c r="T111">
        <v>-1.7230000000000001</v>
      </c>
      <c r="U111">
        <v>122</v>
      </c>
      <c r="V111">
        <v>1</v>
      </c>
    </row>
    <row r="112" spans="1:22" x14ac:dyDescent="0.3">
      <c r="A112">
        <v>6</v>
      </c>
      <c r="B112">
        <v>1</v>
      </c>
      <c r="C112" t="s">
        <v>45</v>
      </c>
      <c r="D112" t="s">
        <v>33</v>
      </c>
      <c r="E112" t="s">
        <v>23</v>
      </c>
      <c r="F112" t="s">
        <v>51</v>
      </c>
      <c r="G112">
        <v>17</v>
      </c>
      <c r="H112">
        <v>-0.44000000000000006</v>
      </c>
      <c r="I112">
        <v>4.6600000000000003E-2</v>
      </c>
      <c r="J112">
        <v>3.5799999999999998E-2</v>
      </c>
      <c r="K112">
        <v>8.2400000000000001E-2</v>
      </c>
      <c r="S112">
        <v>58</v>
      </c>
      <c r="V112">
        <v>0</v>
      </c>
    </row>
    <row r="113" spans="1:22" x14ac:dyDescent="0.3">
      <c r="A113">
        <v>6</v>
      </c>
      <c r="B113">
        <v>1</v>
      </c>
      <c r="C113" t="s">
        <v>45</v>
      </c>
      <c r="D113" t="s">
        <v>33</v>
      </c>
      <c r="E113" t="s">
        <v>27</v>
      </c>
      <c r="F113" t="s">
        <v>51</v>
      </c>
      <c r="G113">
        <v>13.1</v>
      </c>
      <c r="H113">
        <v>-0.73</v>
      </c>
      <c r="I113">
        <v>3.3399999999999999E-2</v>
      </c>
      <c r="J113">
        <v>2.9899999999999999E-2</v>
      </c>
      <c r="K113">
        <v>6.3299999999999995E-2</v>
      </c>
      <c r="S113">
        <v>73</v>
      </c>
      <c r="V113">
        <v>0</v>
      </c>
    </row>
    <row r="114" spans="1:22" x14ac:dyDescent="0.3">
      <c r="A114">
        <v>8</v>
      </c>
      <c r="B114">
        <v>1</v>
      </c>
      <c r="C114" t="s">
        <v>50</v>
      </c>
      <c r="D114" t="s">
        <v>33</v>
      </c>
      <c r="E114" t="s">
        <v>23</v>
      </c>
      <c r="F114" t="s">
        <v>51</v>
      </c>
      <c r="G114">
        <v>17</v>
      </c>
      <c r="H114">
        <v>-0.74</v>
      </c>
      <c r="I114">
        <v>0.153</v>
      </c>
      <c r="J114">
        <v>6.1699999999999998E-2</v>
      </c>
      <c r="K114">
        <v>0.2147</v>
      </c>
      <c r="S114">
        <v>65</v>
      </c>
      <c r="V114">
        <v>0</v>
      </c>
    </row>
    <row r="115" spans="1:22" x14ac:dyDescent="0.3">
      <c r="A115">
        <v>8</v>
      </c>
      <c r="B115">
        <v>1</v>
      </c>
      <c r="C115" t="s">
        <v>50</v>
      </c>
      <c r="D115" t="s">
        <v>33</v>
      </c>
      <c r="E115" t="s">
        <v>27</v>
      </c>
      <c r="F115" t="s">
        <v>51</v>
      </c>
      <c r="G115">
        <v>14.5</v>
      </c>
      <c r="H115">
        <v>-2.21</v>
      </c>
      <c r="I115">
        <v>2.3900000000000001E-2</v>
      </c>
      <c r="J115">
        <v>1.3899999999999999E-2</v>
      </c>
      <c r="K115">
        <v>3.78E-2</v>
      </c>
      <c r="S115">
        <v>48</v>
      </c>
      <c r="V115">
        <v>0</v>
      </c>
    </row>
    <row r="116" spans="1:22" x14ac:dyDescent="0.3">
      <c r="A116">
        <v>10</v>
      </c>
      <c r="B116">
        <v>2</v>
      </c>
      <c r="C116" t="s">
        <v>46</v>
      </c>
      <c r="D116" t="s">
        <v>33</v>
      </c>
      <c r="E116" t="s">
        <v>23</v>
      </c>
      <c r="F116" t="s">
        <v>51</v>
      </c>
      <c r="G116">
        <v>14.5</v>
      </c>
      <c r="H116">
        <v>-1.1099999999999999</v>
      </c>
      <c r="I116">
        <v>0.1638</v>
      </c>
      <c r="J116">
        <v>0.15870000000000001</v>
      </c>
      <c r="K116">
        <v>0.32250000000000001</v>
      </c>
      <c r="S116">
        <v>58</v>
      </c>
      <c r="V116">
        <v>0</v>
      </c>
    </row>
    <row r="117" spans="1:22" x14ac:dyDescent="0.3">
      <c r="A117">
        <v>10</v>
      </c>
      <c r="B117">
        <v>1</v>
      </c>
      <c r="C117" t="s">
        <v>46</v>
      </c>
      <c r="D117" t="s">
        <v>33</v>
      </c>
      <c r="E117" t="s">
        <v>27</v>
      </c>
      <c r="F117" t="s">
        <v>51</v>
      </c>
      <c r="G117">
        <v>17.8</v>
      </c>
      <c r="H117">
        <v>-0.45999999999999996</v>
      </c>
      <c r="I117">
        <v>0.23419999999999999</v>
      </c>
      <c r="J117">
        <v>0.23849999999999999</v>
      </c>
      <c r="K117">
        <v>0.47270000000000001</v>
      </c>
      <c r="S117">
        <v>65</v>
      </c>
      <c r="V117">
        <v>0</v>
      </c>
    </row>
    <row r="118" spans="1:22" x14ac:dyDescent="0.3">
      <c r="A118">
        <v>11</v>
      </c>
      <c r="B118">
        <v>1</v>
      </c>
      <c r="C118" t="s">
        <v>46</v>
      </c>
      <c r="D118" t="s">
        <v>33</v>
      </c>
      <c r="E118" t="s">
        <v>23</v>
      </c>
      <c r="F118" t="s">
        <v>24</v>
      </c>
      <c r="G118">
        <v>25</v>
      </c>
      <c r="H118">
        <v>-0.49</v>
      </c>
      <c r="I118">
        <v>0.37430000000000002</v>
      </c>
      <c r="J118">
        <v>0.20269999999999999</v>
      </c>
      <c r="K118">
        <v>0.5907</v>
      </c>
      <c r="L118">
        <v>1.37E-2</v>
      </c>
      <c r="M118">
        <v>2.6259999999999999</v>
      </c>
      <c r="N118">
        <v>67.635999999999996</v>
      </c>
      <c r="O118">
        <v>191.67883211678799</v>
      </c>
      <c r="P118">
        <v>29.31447</v>
      </c>
      <c r="Q118">
        <v>144.61998026640401</v>
      </c>
      <c r="R118">
        <v>0.34315219231420302</v>
      </c>
      <c r="S118">
        <v>70</v>
      </c>
      <c r="T118" t="s">
        <v>25</v>
      </c>
      <c r="U118">
        <v>119</v>
      </c>
      <c r="V118">
        <v>1</v>
      </c>
    </row>
    <row r="119" spans="1:22" x14ac:dyDescent="0.3">
      <c r="A119">
        <v>11</v>
      </c>
      <c r="B119">
        <v>1</v>
      </c>
      <c r="C119" t="s">
        <v>46</v>
      </c>
      <c r="D119" t="s">
        <v>33</v>
      </c>
      <c r="E119" t="s">
        <v>27</v>
      </c>
      <c r="F119" t="s">
        <v>24</v>
      </c>
      <c r="G119">
        <v>18.899999999999999</v>
      </c>
      <c r="H119">
        <v>-7.0000000000000007E-2</v>
      </c>
      <c r="I119">
        <v>0.50529999999999997</v>
      </c>
      <c r="J119">
        <v>0.28899999999999998</v>
      </c>
      <c r="K119">
        <v>0.81318000000000001</v>
      </c>
      <c r="L119">
        <v>1.8880000000000001E-2</v>
      </c>
      <c r="M119">
        <v>2.7029999999999998</v>
      </c>
      <c r="N119">
        <v>67.858000000000004</v>
      </c>
      <c r="O119">
        <v>143.16737288135599</v>
      </c>
      <c r="P119">
        <v>30.40063</v>
      </c>
      <c r="Q119">
        <v>105.192491349481</v>
      </c>
      <c r="R119">
        <v>0.35539486952458199</v>
      </c>
      <c r="S119">
        <v>70</v>
      </c>
      <c r="T119" t="s">
        <v>25</v>
      </c>
      <c r="U119">
        <v>123</v>
      </c>
      <c r="V119">
        <v>1</v>
      </c>
    </row>
    <row r="120" spans="1:22" x14ac:dyDescent="0.3">
      <c r="A120">
        <v>12</v>
      </c>
      <c r="B120">
        <v>1</v>
      </c>
      <c r="C120" t="s">
        <v>45</v>
      </c>
      <c r="D120" t="s">
        <v>33</v>
      </c>
      <c r="E120" t="s">
        <v>23</v>
      </c>
      <c r="F120" t="s">
        <v>24</v>
      </c>
      <c r="G120">
        <v>22.1</v>
      </c>
      <c r="H120">
        <v>-0.06</v>
      </c>
      <c r="I120">
        <v>0.29160000000000003</v>
      </c>
      <c r="J120">
        <v>0.16900000000000001</v>
      </c>
      <c r="K120">
        <v>0.46706999999999999</v>
      </c>
      <c r="L120">
        <v>6.4700000000000001E-3</v>
      </c>
      <c r="M120">
        <v>2.0019999999999998</v>
      </c>
      <c r="N120">
        <v>50.597000000000001</v>
      </c>
      <c r="O120">
        <v>309.42812982998498</v>
      </c>
      <c r="P120">
        <v>23.054279999999999</v>
      </c>
      <c r="Q120">
        <v>136.41585798816601</v>
      </c>
      <c r="R120">
        <v>0.36183013252831497</v>
      </c>
      <c r="S120">
        <v>72</v>
      </c>
      <c r="T120">
        <v>-1.5566</v>
      </c>
      <c r="U120">
        <v>111</v>
      </c>
      <c r="V120">
        <v>1</v>
      </c>
    </row>
    <row r="121" spans="1:22" x14ac:dyDescent="0.3">
      <c r="A121">
        <v>12</v>
      </c>
      <c r="B121">
        <v>1</v>
      </c>
      <c r="C121" t="s">
        <v>45</v>
      </c>
      <c r="D121" t="s">
        <v>33</v>
      </c>
      <c r="E121" t="s">
        <v>27</v>
      </c>
      <c r="F121" t="s">
        <v>24</v>
      </c>
      <c r="G121">
        <v>14.5</v>
      </c>
      <c r="H121">
        <v>-0.44</v>
      </c>
      <c r="I121">
        <v>0.30009999999999998</v>
      </c>
      <c r="J121">
        <v>0.14369999999999999</v>
      </c>
      <c r="K121">
        <v>0.45107000000000003</v>
      </c>
      <c r="L121">
        <v>7.2700000000000004E-3</v>
      </c>
      <c r="M121">
        <v>1.1579999999999999</v>
      </c>
      <c r="N121">
        <v>30.82</v>
      </c>
      <c r="O121">
        <v>159.28473177441501</v>
      </c>
      <c r="P121">
        <v>92.728369999999998</v>
      </c>
      <c r="Q121">
        <v>645.29137091162102</v>
      </c>
      <c r="R121">
        <v>0.318575830802314</v>
      </c>
      <c r="S121">
        <v>70</v>
      </c>
      <c r="T121" t="s">
        <v>25</v>
      </c>
      <c r="U121">
        <v>121</v>
      </c>
      <c r="V121">
        <v>1</v>
      </c>
    </row>
    <row r="122" spans="1:22" x14ac:dyDescent="0.3">
      <c r="A122">
        <v>13</v>
      </c>
      <c r="B122">
        <v>2</v>
      </c>
      <c r="C122" t="s">
        <v>21</v>
      </c>
      <c r="D122" t="s">
        <v>33</v>
      </c>
      <c r="E122" t="s">
        <v>23</v>
      </c>
      <c r="F122" t="s">
        <v>51</v>
      </c>
      <c r="G122">
        <v>15.6</v>
      </c>
      <c r="H122">
        <v>-2.15</v>
      </c>
      <c r="I122">
        <v>2.2599999999999999E-2</v>
      </c>
      <c r="J122">
        <v>1.8100000000000002E-2</v>
      </c>
      <c r="K122">
        <v>4.07E-2</v>
      </c>
      <c r="S122">
        <v>74</v>
      </c>
      <c r="V122">
        <v>0</v>
      </c>
    </row>
    <row r="123" spans="1:22" x14ac:dyDescent="0.3">
      <c r="A123">
        <v>13</v>
      </c>
      <c r="B123">
        <v>1</v>
      </c>
      <c r="C123" t="s">
        <v>21</v>
      </c>
      <c r="D123" t="s">
        <v>33</v>
      </c>
      <c r="E123" t="s">
        <v>27</v>
      </c>
      <c r="F123" t="s">
        <v>51</v>
      </c>
      <c r="G123">
        <v>13.1</v>
      </c>
      <c r="H123">
        <v>-1.28</v>
      </c>
      <c r="I123">
        <v>7.9600000000000004E-2</v>
      </c>
      <c r="J123">
        <v>4.65E-2</v>
      </c>
      <c r="K123">
        <v>0.12609999999999999</v>
      </c>
      <c r="S123">
        <v>83</v>
      </c>
      <c r="V123">
        <v>0</v>
      </c>
    </row>
    <row r="124" spans="1:22" x14ac:dyDescent="0.3">
      <c r="A124">
        <v>14</v>
      </c>
      <c r="B124">
        <v>1</v>
      </c>
      <c r="C124" t="s">
        <v>49</v>
      </c>
      <c r="D124" t="s">
        <v>33</v>
      </c>
      <c r="E124" t="s">
        <v>23</v>
      </c>
      <c r="F124" t="s">
        <v>24</v>
      </c>
      <c r="G124">
        <v>29</v>
      </c>
      <c r="H124">
        <v>-0.67</v>
      </c>
      <c r="I124">
        <v>0.48309999999999997</v>
      </c>
      <c r="J124">
        <v>0.41620000000000001</v>
      </c>
      <c r="K124">
        <v>0.91679999999999995</v>
      </c>
      <c r="L124">
        <v>1.7500000000000002E-2</v>
      </c>
      <c r="M124">
        <v>3.2320000000000002</v>
      </c>
      <c r="N124">
        <v>63.027999999999999</v>
      </c>
      <c r="O124">
        <v>184.685714285714</v>
      </c>
      <c r="P124">
        <v>48.64528</v>
      </c>
      <c r="Q124">
        <v>116.879577126382</v>
      </c>
      <c r="R124">
        <v>0.45397033158813299</v>
      </c>
      <c r="S124">
        <v>70</v>
      </c>
      <c r="T124" t="s">
        <v>25</v>
      </c>
      <c r="U124">
        <v>124</v>
      </c>
      <c r="V124">
        <v>1</v>
      </c>
    </row>
    <row r="125" spans="1:22" x14ac:dyDescent="0.3">
      <c r="A125">
        <v>14</v>
      </c>
      <c r="B125">
        <v>2</v>
      </c>
      <c r="C125" t="s">
        <v>49</v>
      </c>
      <c r="D125" t="s">
        <v>33</v>
      </c>
      <c r="E125" t="s">
        <v>27</v>
      </c>
      <c r="F125" t="s">
        <v>24</v>
      </c>
      <c r="G125">
        <v>12.3</v>
      </c>
      <c r="H125">
        <v>-0.73</v>
      </c>
      <c r="I125">
        <v>0.31330000000000002</v>
      </c>
      <c r="J125">
        <v>0.21296000000000001</v>
      </c>
      <c r="K125">
        <v>0.36885000000000001</v>
      </c>
      <c r="L125">
        <v>1.4749999999999999E-2</v>
      </c>
      <c r="M125">
        <v>2.1779999999999999</v>
      </c>
      <c r="N125">
        <v>68.337000000000003</v>
      </c>
      <c r="O125">
        <v>147.66101694915301</v>
      </c>
      <c r="P125">
        <v>44.307180000000002</v>
      </c>
      <c r="Q125">
        <v>208.05400075131499</v>
      </c>
      <c r="R125">
        <v>0.57736207130269801</v>
      </c>
      <c r="S125">
        <v>69</v>
      </c>
      <c r="T125" t="s">
        <v>25</v>
      </c>
      <c r="U125">
        <v>128</v>
      </c>
      <c r="V125">
        <v>1</v>
      </c>
    </row>
    <row r="126" spans="1:22" x14ac:dyDescent="0.3">
      <c r="A126">
        <v>15</v>
      </c>
      <c r="B126">
        <v>1</v>
      </c>
      <c r="C126" t="s">
        <v>43</v>
      </c>
      <c r="D126" t="s">
        <v>33</v>
      </c>
      <c r="E126" t="s">
        <v>23</v>
      </c>
      <c r="F126" t="s">
        <v>24</v>
      </c>
      <c r="G126">
        <v>23.6</v>
      </c>
      <c r="H126">
        <v>-0.03</v>
      </c>
      <c r="I126">
        <v>0.23369999999999999</v>
      </c>
      <c r="J126">
        <v>9.7299999999999998E-2</v>
      </c>
      <c r="K126">
        <v>0.33701999999999999</v>
      </c>
      <c r="L126">
        <v>6.0200000000000002E-3</v>
      </c>
      <c r="M126">
        <v>1.577</v>
      </c>
      <c r="N126">
        <v>37.494</v>
      </c>
      <c r="O126">
        <v>261.960132890365</v>
      </c>
      <c r="P126">
        <v>17.368490000000001</v>
      </c>
      <c r="Q126">
        <v>178.50452209660801</v>
      </c>
      <c r="R126">
        <v>0.28870690166755703</v>
      </c>
      <c r="S126">
        <v>72</v>
      </c>
      <c r="T126">
        <v>-1.40892</v>
      </c>
      <c r="U126">
        <v>120</v>
      </c>
      <c r="V126">
        <v>1</v>
      </c>
    </row>
    <row r="127" spans="1:22" x14ac:dyDescent="0.3">
      <c r="A127">
        <v>15</v>
      </c>
      <c r="B127">
        <v>1</v>
      </c>
      <c r="C127" t="s">
        <v>43</v>
      </c>
      <c r="D127" t="s">
        <v>33</v>
      </c>
      <c r="E127" t="s">
        <v>27</v>
      </c>
      <c r="F127" t="s">
        <v>24</v>
      </c>
      <c r="G127">
        <v>14.2</v>
      </c>
      <c r="H127">
        <v>-0.57999999999999996</v>
      </c>
      <c r="I127">
        <v>0.1542</v>
      </c>
      <c r="J127">
        <v>0.14410000000000001</v>
      </c>
      <c r="K127">
        <v>0.30764999999999998</v>
      </c>
      <c r="L127">
        <v>9.3500000000000007E-3</v>
      </c>
      <c r="M127">
        <v>1.6379999999999999</v>
      </c>
      <c r="N127">
        <v>27.361000000000001</v>
      </c>
      <c r="O127">
        <v>175.18716577540101</v>
      </c>
      <c r="P127">
        <v>26.245539999999998</v>
      </c>
      <c r="Q127">
        <v>182.13421235253301</v>
      </c>
      <c r="R127">
        <v>0.46838940354298703</v>
      </c>
      <c r="S127">
        <v>72</v>
      </c>
      <c r="T127">
        <v>-1.5212399999999999</v>
      </c>
      <c r="U127">
        <v>128</v>
      </c>
      <c r="V127">
        <v>1</v>
      </c>
    </row>
    <row r="128" spans="1:22" x14ac:dyDescent="0.3">
      <c r="A128">
        <v>16</v>
      </c>
      <c r="B128">
        <v>1</v>
      </c>
      <c r="C128" t="s">
        <v>21</v>
      </c>
      <c r="D128" t="s">
        <v>33</v>
      </c>
      <c r="E128" t="s">
        <v>23</v>
      </c>
      <c r="F128" t="s">
        <v>24</v>
      </c>
      <c r="G128">
        <v>22.8</v>
      </c>
      <c r="H128">
        <v>-0.18</v>
      </c>
      <c r="I128">
        <v>0.2233</v>
      </c>
      <c r="J128">
        <v>0.28520000000000001</v>
      </c>
      <c r="K128">
        <v>0.52000999999999997</v>
      </c>
      <c r="L128">
        <v>1.1509999999999999E-2</v>
      </c>
      <c r="M128">
        <v>2.0760000000000001</v>
      </c>
      <c r="N128">
        <v>43.838000000000001</v>
      </c>
      <c r="O128">
        <v>180.36490008688099</v>
      </c>
      <c r="P128">
        <v>30.758669999999999</v>
      </c>
      <c r="Q128">
        <v>107.84947405329601</v>
      </c>
      <c r="R128">
        <v>0.54845099132708997</v>
      </c>
      <c r="S128">
        <v>70</v>
      </c>
      <c r="T128">
        <v>-1.64188</v>
      </c>
      <c r="U128">
        <v>117</v>
      </c>
      <c r="V128">
        <v>1</v>
      </c>
    </row>
    <row r="129" spans="1:22" x14ac:dyDescent="0.3">
      <c r="A129">
        <v>16</v>
      </c>
      <c r="B129">
        <v>1</v>
      </c>
      <c r="C129" t="s">
        <v>21</v>
      </c>
      <c r="D129" t="s">
        <v>33</v>
      </c>
      <c r="E129" t="s">
        <v>27</v>
      </c>
      <c r="F129" t="s">
        <v>24</v>
      </c>
      <c r="G129">
        <v>13.4</v>
      </c>
      <c r="H129">
        <v>-0.44</v>
      </c>
      <c r="I129">
        <v>0.125</v>
      </c>
      <c r="J129">
        <v>9.8500000000000004E-2</v>
      </c>
      <c r="K129">
        <v>0.23000999999999999</v>
      </c>
      <c r="L129">
        <v>6.5100000000000002E-3</v>
      </c>
      <c r="M129">
        <v>1.63</v>
      </c>
      <c r="N129">
        <v>40.962000000000003</v>
      </c>
      <c r="O129">
        <v>250.384024577573</v>
      </c>
      <c r="P129">
        <v>33.758780000000002</v>
      </c>
      <c r="Q129">
        <v>342.72873096446699</v>
      </c>
      <c r="R129">
        <v>0.42824225033694202</v>
      </c>
      <c r="S129">
        <v>70</v>
      </c>
      <c r="T129" t="s">
        <v>25</v>
      </c>
      <c r="V129">
        <v>0</v>
      </c>
    </row>
    <row r="130" spans="1:22" x14ac:dyDescent="0.3">
      <c r="A130">
        <v>17</v>
      </c>
      <c r="B130">
        <v>1</v>
      </c>
      <c r="C130" t="s">
        <v>30</v>
      </c>
      <c r="D130" t="s">
        <v>33</v>
      </c>
      <c r="E130" t="s">
        <v>23</v>
      </c>
      <c r="F130" t="s">
        <v>51</v>
      </c>
      <c r="G130">
        <v>15.6</v>
      </c>
      <c r="H130">
        <v>-0.98000000000000009</v>
      </c>
      <c r="I130">
        <v>0.1179</v>
      </c>
      <c r="J130">
        <v>1.371E-2</v>
      </c>
      <c r="K130">
        <v>0.13161</v>
      </c>
      <c r="S130">
        <v>60</v>
      </c>
      <c r="V130">
        <v>0</v>
      </c>
    </row>
    <row r="131" spans="1:22" x14ac:dyDescent="0.3">
      <c r="A131">
        <v>17</v>
      </c>
      <c r="B131">
        <v>1</v>
      </c>
      <c r="C131" t="s">
        <v>30</v>
      </c>
      <c r="D131" t="s">
        <v>33</v>
      </c>
      <c r="E131" t="s">
        <v>27</v>
      </c>
      <c r="F131" t="s">
        <v>51</v>
      </c>
      <c r="G131">
        <v>13.1</v>
      </c>
      <c r="H131">
        <v>-1.05</v>
      </c>
      <c r="I131">
        <v>0.15240000000000001</v>
      </c>
      <c r="J131">
        <v>8.7499999999999994E-2</v>
      </c>
      <c r="K131">
        <v>0.2399</v>
      </c>
      <c r="S131">
        <v>65</v>
      </c>
      <c r="V131">
        <v>0</v>
      </c>
    </row>
    <row r="132" spans="1:22" x14ac:dyDescent="0.3">
      <c r="A132">
        <v>20</v>
      </c>
      <c r="B132">
        <v>1</v>
      </c>
      <c r="C132" t="s">
        <v>50</v>
      </c>
      <c r="D132" t="s">
        <v>33</v>
      </c>
      <c r="E132" t="s">
        <v>23</v>
      </c>
      <c r="F132" t="s">
        <v>24</v>
      </c>
      <c r="G132">
        <v>30.8</v>
      </c>
      <c r="H132">
        <v>-0.72</v>
      </c>
      <c r="I132">
        <v>0.39</v>
      </c>
      <c r="J132">
        <v>0.23449999999999999</v>
      </c>
      <c r="K132">
        <v>0.64454999999999996</v>
      </c>
      <c r="L132">
        <v>2.0049999999999998E-2</v>
      </c>
      <c r="M132">
        <v>4.423</v>
      </c>
      <c r="N132">
        <v>78.128</v>
      </c>
      <c r="O132">
        <v>220.598503740648</v>
      </c>
      <c r="P132">
        <v>132.67558</v>
      </c>
      <c r="Q132">
        <v>565.78072494669505</v>
      </c>
      <c r="R132">
        <v>0.36381971918392703</v>
      </c>
      <c r="S132">
        <v>72</v>
      </c>
      <c r="T132">
        <v>-2.0058799999999999</v>
      </c>
      <c r="U132">
        <v>114</v>
      </c>
      <c r="V132">
        <v>1</v>
      </c>
    </row>
    <row r="133" spans="1:22" x14ac:dyDescent="0.3">
      <c r="A133">
        <v>20</v>
      </c>
      <c r="B133">
        <v>1</v>
      </c>
      <c r="C133" t="s">
        <v>50</v>
      </c>
      <c r="D133" t="s">
        <v>33</v>
      </c>
      <c r="E133" t="s">
        <v>27</v>
      </c>
      <c r="F133" t="s">
        <v>24</v>
      </c>
      <c r="G133">
        <v>16</v>
      </c>
      <c r="H133">
        <v>-0.48</v>
      </c>
      <c r="I133">
        <v>0.21940000000000001</v>
      </c>
      <c r="J133">
        <v>0.1071</v>
      </c>
      <c r="K133">
        <v>0.33452999999999999</v>
      </c>
      <c r="L133">
        <v>8.0300000000000007E-3</v>
      </c>
      <c r="M133">
        <v>1.8049999999999999</v>
      </c>
      <c r="N133">
        <v>24.196000000000002</v>
      </c>
      <c r="O133">
        <v>224.782067247821</v>
      </c>
      <c r="P133">
        <v>63.67754</v>
      </c>
      <c r="Q133">
        <v>594.56153127917798</v>
      </c>
      <c r="R133">
        <v>0.32015065913370999</v>
      </c>
      <c r="S133">
        <v>72</v>
      </c>
      <c r="T133">
        <v>-1.84572</v>
      </c>
      <c r="U133">
        <v>120</v>
      </c>
      <c r="V133">
        <v>1</v>
      </c>
    </row>
    <row r="134" spans="1:22" x14ac:dyDescent="0.3">
      <c r="A134">
        <v>2</v>
      </c>
      <c r="B134">
        <v>2</v>
      </c>
      <c r="C134" t="s">
        <v>43</v>
      </c>
      <c r="D134" t="s">
        <v>31</v>
      </c>
      <c r="E134" t="s">
        <v>23</v>
      </c>
      <c r="F134" t="s">
        <v>51</v>
      </c>
      <c r="G134">
        <v>10.199999999999999</v>
      </c>
      <c r="H134">
        <v>-2.0300000000000002</v>
      </c>
      <c r="I134">
        <v>0.19939999999999999</v>
      </c>
      <c r="J134">
        <v>3.7000000000000002E-3</v>
      </c>
      <c r="K134">
        <v>0.2031</v>
      </c>
      <c r="S134">
        <v>39</v>
      </c>
      <c r="U134">
        <v>59</v>
      </c>
      <c r="V134">
        <v>1</v>
      </c>
    </row>
    <row r="135" spans="1:22" x14ac:dyDescent="0.3">
      <c r="A135">
        <v>2</v>
      </c>
      <c r="B135">
        <v>2</v>
      </c>
      <c r="C135" t="s">
        <v>43</v>
      </c>
      <c r="D135" t="s">
        <v>31</v>
      </c>
      <c r="E135" t="s">
        <v>27</v>
      </c>
      <c r="F135" t="s">
        <v>51</v>
      </c>
      <c r="G135">
        <v>9.1</v>
      </c>
      <c r="H135">
        <v>-2.3600000000000003</v>
      </c>
      <c r="I135">
        <v>9.1300000000000006E-2</v>
      </c>
      <c r="J135">
        <v>7.1000000000000004E-3</v>
      </c>
      <c r="K135">
        <v>9.8400000000000001E-2</v>
      </c>
      <c r="S135">
        <v>36</v>
      </c>
      <c r="U135">
        <v>60</v>
      </c>
      <c r="V135">
        <v>1</v>
      </c>
    </row>
    <row r="136" spans="1:22" x14ac:dyDescent="0.3">
      <c r="A136">
        <v>4</v>
      </c>
      <c r="B136">
        <v>1</v>
      </c>
      <c r="C136" t="s">
        <v>30</v>
      </c>
      <c r="D136" t="s">
        <v>31</v>
      </c>
      <c r="E136" t="s">
        <v>23</v>
      </c>
      <c r="F136" t="s">
        <v>24</v>
      </c>
      <c r="G136">
        <v>27.5</v>
      </c>
      <c r="H136">
        <v>-0.11</v>
      </c>
      <c r="I136">
        <v>0.36509999999999998</v>
      </c>
      <c r="J136">
        <v>1.6299999999999999E-2</v>
      </c>
      <c r="K136">
        <v>0.38808999999999999</v>
      </c>
      <c r="L136">
        <v>6.6899999999999998E-3</v>
      </c>
      <c r="M136">
        <v>2.286</v>
      </c>
      <c r="N136">
        <v>36.533000000000001</v>
      </c>
      <c r="O136">
        <v>341.704035874439</v>
      </c>
      <c r="P136">
        <v>10.281890000000001</v>
      </c>
      <c r="Q136">
        <v>630.79079754601196</v>
      </c>
      <c r="R136">
        <v>4.20005668788168E-2</v>
      </c>
      <c r="S136">
        <v>54</v>
      </c>
      <c r="T136">
        <v>-1.29244</v>
      </c>
      <c r="U136">
        <v>63</v>
      </c>
      <c r="V136">
        <v>1</v>
      </c>
    </row>
    <row r="137" spans="1:22" x14ac:dyDescent="0.3">
      <c r="A137">
        <v>4</v>
      </c>
      <c r="B137">
        <v>1</v>
      </c>
      <c r="C137" t="s">
        <v>30</v>
      </c>
      <c r="D137" t="s">
        <v>31</v>
      </c>
      <c r="E137" t="s">
        <v>27</v>
      </c>
      <c r="F137" t="s">
        <v>24</v>
      </c>
      <c r="G137">
        <v>16</v>
      </c>
      <c r="H137">
        <v>-0.23</v>
      </c>
      <c r="I137">
        <v>0.37959999999999999</v>
      </c>
      <c r="J137">
        <v>3.4500000000000003E-2</v>
      </c>
      <c r="K137">
        <v>0.42426000000000003</v>
      </c>
      <c r="L137">
        <v>1.0160000000000001E-2</v>
      </c>
      <c r="M137">
        <v>3.948</v>
      </c>
      <c r="N137">
        <v>57.54</v>
      </c>
      <c r="O137">
        <v>388.58267716535403</v>
      </c>
      <c r="P137">
        <v>22.478459999999998</v>
      </c>
      <c r="Q137">
        <v>651.54956521739098</v>
      </c>
      <c r="R137">
        <v>8.1318059680384705E-2</v>
      </c>
      <c r="S137">
        <v>54</v>
      </c>
      <c r="T137">
        <v>-1.19468</v>
      </c>
      <c r="U137">
        <v>66</v>
      </c>
      <c r="V137">
        <v>1</v>
      </c>
    </row>
    <row r="138" spans="1:22" x14ac:dyDescent="0.3">
      <c r="A138">
        <v>8</v>
      </c>
      <c r="B138">
        <v>1</v>
      </c>
      <c r="C138" t="s">
        <v>50</v>
      </c>
      <c r="D138" t="s">
        <v>31</v>
      </c>
      <c r="E138" t="s">
        <v>27</v>
      </c>
      <c r="F138" t="s">
        <v>51</v>
      </c>
      <c r="G138">
        <v>12.7</v>
      </c>
      <c r="I138">
        <v>0.1923</v>
      </c>
      <c r="J138">
        <v>1.8599999999999998E-2</v>
      </c>
      <c r="K138">
        <v>0.2109</v>
      </c>
      <c r="S138">
        <v>42</v>
      </c>
      <c r="U138">
        <v>50</v>
      </c>
      <c r="V138">
        <v>1</v>
      </c>
    </row>
    <row r="139" spans="1:22" x14ac:dyDescent="0.3">
      <c r="A139">
        <v>12</v>
      </c>
      <c r="B139">
        <v>2</v>
      </c>
      <c r="C139" t="s">
        <v>45</v>
      </c>
      <c r="D139" t="s">
        <v>31</v>
      </c>
      <c r="E139" t="s">
        <v>27</v>
      </c>
      <c r="F139" t="s">
        <v>24</v>
      </c>
      <c r="G139">
        <v>13.4</v>
      </c>
      <c r="H139">
        <v>-1.2</v>
      </c>
      <c r="I139">
        <v>0.26129999999999998</v>
      </c>
      <c r="J139">
        <v>3.1199999999999999E-2</v>
      </c>
      <c r="K139">
        <v>0.30160999999999999</v>
      </c>
      <c r="L139">
        <v>9.11E-3</v>
      </c>
      <c r="M139">
        <v>2.4950000000000001</v>
      </c>
      <c r="N139">
        <v>53.6</v>
      </c>
      <c r="O139">
        <v>273.87486278814498</v>
      </c>
      <c r="P139">
        <v>16.356549999999999</v>
      </c>
      <c r="Q139">
        <v>524.248397435897</v>
      </c>
      <c r="R139">
        <v>0.10344484599317</v>
      </c>
      <c r="S139">
        <v>52</v>
      </c>
      <c r="T139" t="s">
        <v>25</v>
      </c>
      <c r="U139">
        <v>35</v>
      </c>
      <c r="V139">
        <v>1</v>
      </c>
    </row>
    <row r="140" spans="1:22" x14ac:dyDescent="0.3">
      <c r="A140">
        <v>11</v>
      </c>
      <c r="B140">
        <v>2</v>
      </c>
      <c r="C140" t="s">
        <v>46</v>
      </c>
      <c r="D140" t="s">
        <v>31</v>
      </c>
      <c r="E140" t="s">
        <v>23</v>
      </c>
      <c r="F140" t="s">
        <v>24</v>
      </c>
      <c r="G140">
        <v>34.799999999999997</v>
      </c>
      <c r="H140">
        <v>-0.43</v>
      </c>
      <c r="I140">
        <v>0.52949999999999997</v>
      </c>
      <c r="J140">
        <v>3.0499999999999999E-2</v>
      </c>
      <c r="K140">
        <v>0.56672999999999996</v>
      </c>
      <c r="L140">
        <v>6.7299999999999999E-3</v>
      </c>
      <c r="M140">
        <v>2.5499999999999998</v>
      </c>
      <c r="N140">
        <v>33.161999999999999</v>
      </c>
      <c r="O140">
        <v>378.90044576523002</v>
      </c>
      <c r="P140">
        <v>6.0786499999999997</v>
      </c>
      <c r="Q140">
        <v>199.3</v>
      </c>
      <c r="R140">
        <v>5.3817514513083801E-2</v>
      </c>
      <c r="S140">
        <v>51</v>
      </c>
      <c r="T140" t="s">
        <v>25</v>
      </c>
      <c r="U140">
        <v>37</v>
      </c>
      <c r="V140">
        <v>1</v>
      </c>
    </row>
    <row r="141" spans="1:22" x14ac:dyDescent="0.3">
      <c r="A141">
        <v>15</v>
      </c>
      <c r="B141">
        <v>2</v>
      </c>
      <c r="C141" t="s">
        <v>43</v>
      </c>
      <c r="D141" t="s">
        <v>31</v>
      </c>
      <c r="E141" t="s">
        <v>23</v>
      </c>
      <c r="F141" t="s">
        <v>24</v>
      </c>
      <c r="G141">
        <v>31.5</v>
      </c>
      <c r="H141">
        <v>-0.43</v>
      </c>
      <c r="I141">
        <v>0.38800000000000001</v>
      </c>
      <c r="J141">
        <v>0.2712</v>
      </c>
      <c r="K141">
        <v>0.66486999999999996</v>
      </c>
      <c r="L141">
        <v>5.6699999999999997E-3</v>
      </c>
      <c r="M141">
        <v>1.845</v>
      </c>
      <c r="N141">
        <v>30.001000000000001</v>
      </c>
      <c r="O141">
        <v>325.39682539682502</v>
      </c>
      <c r="P141">
        <v>9.0827000000000009</v>
      </c>
      <c r="Q141">
        <v>33.490781710914497</v>
      </c>
      <c r="R141">
        <v>0.407899288582731</v>
      </c>
      <c r="S141">
        <v>65</v>
      </c>
      <c r="T141">
        <v>-2.0391599999999999</v>
      </c>
      <c r="U141">
        <v>51</v>
      </c>
      <c r="V141">
        <v>1</v>
      </c>
    </row>
    <row r="142" spans="1:22" x14ac:dyDescent="0.3">
      <c r="A142">
        <v>15</v>
      </c>
      <c r="B142">
        <v>2</v>
      </c>
      <c r="C142" t="s">
        <v>43</v>
      </c>
      <c r="D142" t="s">
        <v>31</v>
      </c>
      <c r="E142" t="s">
        <v>27</v>
      </c>
      <c r="F142" t="s">
        <v>24</v>
      </c>
      <c r="G142">
        <v>17.8</v>
      </c>
      <c r="H142">
        <v>-0.27</v>
      </c>
      <c r="I142">
        <v>0.56950000000000001</v>
      </c>
      <c r="J142">
        <v>4.7500000000000001E-2</v>
      </c>
      <c r="K142">
        <v>0.62182000000000004</v>
      </c>
      <c r="L142">
        <v>4.8199999999999996E-3</v>
      </c>
      <c r="M142">
        <v>1.2629999999999999</v>
      </c>
      <c r="N142">
        <v>27.675999999999998</v>
      </c>
      <c r="O142">
        <v>262.03319502074697</v>
      </c>
      <c r="P142">
        <v>16.950240000000001</v>
      </c>
      <c r="Q142">
        <v>356.84715789473699</v>
      </c>
      <c r="R142">
        <v>7.6388665530217698E-2</v>
      </c>
      <c r="S142">
        <v>43</v>
      </c>
      <c r="T142">
        <v>-2.16188</v>
      </c>
      <c r="U142">
        <v>56</v>
      </c>
      <c r="V142">
        <v>1</v>
      </c>
    </row>
    <row r="143" spans="1:22" x14ac:dyDescent="0.3">
      <c r="A143">
        <v>17</v>
      </c>
      <c r="B143">
        <v>1</v>
      </c>
      <c r="C143" t="s">
        <v>30</v>
      </c>
      <c r="D143" t="s">
        <v>31</v>
      </c>
      <c r="E143" t="s">
        <v>23</v>
      </c>
      <c r="F143" t="s">
        <v>51</v>
      </c>
      <c r="G143">
        <v>16.7</v>
      </c>
      <c r="H143">
        <v>-0.9</v>
      </c>
      <c r="I143">
        <v>0.2611</v>
      </c>
      <c r="J143">
        <v>2.8899999999999999E-2</v>
      </c>
      <c r="K143">
        <v>0.28999999999999998</v>
      </c>
      <c r="S143">
        <v>52</v>
      </c>
      <c r="U143">
        <v>64</v>
      </c>
      <c r="V143">
        <v>1</v>
      </c>
    </row>
    <row r="144" spans="1:22" x14ac:dyDescent="0.3">
      <c r="A144">
        <v>17</v>
      </c>
      <c r="B144">
        <v>2</v>
      </c>
      <c r="C144" t="s">
        <v>30</v>
      </c>
      <c r="D144" t="s">
        <v>31</v>
      </c>
      <c r="E144" t="s">
        <v>27</v>
      </c>
      <c r="F144" t="s">
        <v>51</v>
      </c>
      <c r="G144">
        <v>12.3</v>
      </c>
      <c r="H144">
        <v>-0.51</v>
      </c>
      <c r="I144">
        <v>0.1341</v>
      </c>
      <c r="J144">
        <v>7.1999999999999998E-3</v>
      </c>
      <c r="K144">
        <v>0.14130000000000001</v>
      </c>
      <c r="S144">
        <v>39</v>
      </c>
      <c r="U144">
        <v>52</v>
      </c>
      <c r="V144">
        <v>1</v>
      </c>
    </row>
    <row r="145" spans="1:22" x14ac:dyDescent="0.3">
      <c r="A145">
        <v>14</v>
      </c>
      <c r="B145">
        <v>2</v>
      </c>
      <c r="C145" t="s">
        <v>49</v>
      </c>
      <c r="D145" t="s">
        <v>31</v>
      </c>
      <c r="E145" t="s">
        <v>27</v>
      </c>
      <c r="F145" t="s">
        <v>24</v>
      </c>
      <c r="G145">
        <v>18.100000000000001</v>
      </c>
      <c r="H145">
        <v>-0.56999999999999995</v>
      </c>
      <c r="I145">
        <v>0.57350000000000001</v>
      </c>
      <c r="J145">
        <v>0.38319999999999999</v>
      </c>
      <c r="K145">
        <v>0.97275</v>
      </c>
      <c r="L145">
        <v>1.6049999999999998E-2</v>
      </c>
      <c r="M145">
        <v>3.9220000000000002</v>
      </c>
      <c r="N145">
        <v>82.367000000000004</v>
      </c>
      <c r="O145">
        <v>244.361370716511</v>
      </c>
      <c r="P145">
        <v>24.086780000000001</v>
      </c>
      <c r="Q145">
        <v>62.856941544885203</v>
      </c>
      <c r="R145">
        <v>0.39393472115137501</v>
      </c>
      <c r="S145">
        <v>43</v>
      </c>
      <c r="T145">
        <v>-1.8810800000000001</v>
      </c>
      <c r="U145">
        <v>58</v>
      </c>
      <c r="V145">
        <v>1</v>
      </c>
    </row>
    <row r="146" spans="1:22" x14ac:dyDescent="0.3">
      <c r="A146">
        <v>20</v>
      </c>
      <c r="B146">
        <v>1</v>
      </c>
      <c r="C146" t="s">
        <v>50</v>
      </c>
      <c r="D146" t="s">
        <v>31</v>
      </c>
      <c r="E146" t="s">
        <v>23</v>
      </c>
      <c r="F146" t="s">
        <v>24</v>
      </c>
      <c r="G146">
        <v>22.8</v>
      </c>
      <c r="H146">
        <v>-0.81</v>
      </c>
      <c r="I146">
        <v>0.40060000000000001</v>
      </c>
      <c r="J146">
        <v>2.7199999999999998E-2</v>
      </c>
      <c r="K146">
        <v>0.43169999999999997</v>
      </c>
      <c r="L146">
        <v>3.8999999999999998E-3</v>
      </c>
      <c r="M146">
        <v>2.2450000000000001</v>
      </c>
      <c r="N146">
        <v>33</v>
      </c>
      <c r="O146">
        <v>575.64102564102598</v>
      </c>
      <c r="P146">
        <v>11.34348</v>
      </c>
      <c r="Q146">
        <v>417.03970588235302</v>
      </c>
      <c r="R146">
        <v>6.3006717627982406E-2</v>
      </c>
      <c r="S146">
        <v>62</v>
      </c>
      <c r="T146">
        <v>-1.4650799999999999</v>
      </c>
      <c r="U146">
        <v>54</v>
      </c>
      <c r="V146">
        <v>1</v>
      </c>
    </row>
    <row r="147" spans="1:22" x14ac:dyDescent="0.3">
      <c r="A147">
        <v>20</v>
      </c>
      <c r="B147">
        <v>2</v>
      </c>
      <c r="C147" t="s">
        <v>50</v>
      </c>
      <c r="D147" t="s">
        <v>31</v>
      </c>
      <c r="E147" t="s">
        <v>27</v>
      </c>
      <c r="F147" t="s">
        <v>24</v>
      </c>
      <c r="G147">
        <v>15.2</v>
      </c>
      <c r="H147">
        <v>-0.44</v>
      </c>
      <c r="I147">
        <v>0.29339999999999999</v>
      </c>
      <c r="J147">
        <v>2.5999999999999999E-2</v>
      </c>
      <c r="K147">
        <v>0.32385000000000003</v>
      </c>
      <c r="L147">
        <v>4.45E-3</v>
      </c>
      <c r="M147">
        <v>1.5349999999999999</v>
      </c>
      <c r="N147">
        <v>40.963000000000001</v>
      </c>
      <c r="O147">
        <v>344.94382022471899</v>
      </c>
      <c r="P147">
        <v>13.36867</v>
      </c>
      <c r="Q147">
        <v>514.17961538461498</v>
      </c>
      <c r="R147">
        <v>8.0284082136791696E-2</v>
      </c>
      <c r="S147">
        <v>45</v>
      </c>
      <c r="T147">
        <v>-1.90188</v>
      </c>
      <c r="U147">
        <v>51</v>
      </c>
      <c r="V147">
        <v>1</v>
      </c>
    </row>
    <row r="148" spans="1:22" x14ac:dyDescent="0.3">
      <c r="A148">
        <v>16</v>
      </c>
      <c r="B148">
        <v>2</v>
      </c>
      <c r="C148" t="s">
        <v>21</v>
      </c>
      <c r="D148" t="s">
        <v>22</v>
      </c>
      <c r="E148" t="s">
        <v>23</v>
      </c>
      <c r="F148" t="s">
        <v>24</v>
      </c>
      <c r="G148">
        <v>18.5</v>
      </c>
      <c r="H148">
        <v>-1.05</v>
      </c>
      <c r="I148">
        <v>0.28000000000000003</v>
      </c>
      <c r="J148">
        <v>0.1399</v>
      </c>
      <c r="K148">
        <v>0.43047000000000002</v>
      </c>
      <c r="L148">
        <v>1.057E-2</v>
      </c>
      <c r="M148">
        <v>2.617</v>
      </c>
      <c r="N148">
        <v>33.5</v>
      </c>
      <c r="O148">
        <v>247.58751182592201</v>
      </c>
      <c r="P148">
        <v>24.609860000000001</v>
      </c>
      <c r="Q148">
        <v>175.91036454610401</v>
      </c>
      <c r="R148">
        <v>0.32499361163379598</v>
      </c>
      <c r="S148">
        <v>71</v>
      </c>
      <c r="T148">
        <v>-1.00956</v>
      </c>
      <c r="V148">
        <v>0</v>
      </c>
    </row>
    <row r="149" spans="1:22" x14ac:dyDescent="0.3">
      <c r="A149">
        <v>3</v>
      </c>
      <c r="B149">
        <v>1</v>
      </c>
      <c r="C149" t="s">
        <v>49</v>
      </c>
      <c r="D149" t="s">
        <v>22</v>
      </c>
      <c r="E149" t="s">
        <v>23</v>
      </c>
      <c r="F149" t="s">
        <v>51</v>
      </c>
      <c r="G149">
        <v>22.5</v>
      </c>
      <c r="H149">
        <v>-1.23</v>
      </c>
      <c r="I149">
        <v>0.16489999999999999</v>
      </c>
      <c r="J149">
        <v>0.22689999999999999</v>
      </c>
      <c r="K149">
        <v>0.39179999999999998</v>
      </c>
      <c r="S149">
        <v>65</v>
      </c>
      <c r="V149">
        <v>0</v>
      </c>
    </row>
    <row r="150" spans="1:22" x14ac:dyDescent="0.3">
      <c r="A150">
        <v>3</v>
      </c>
      <c r="B150">
        <v>1</v>
      </c>
      <c r="C150" t="s">
        <v>49</v>
      </c>
      <c r="D150" t="s">
        <v>22</v>
      </c>
      <c r="E150" t="s">
        <v>27</v>
      </c>
      <c r="F150" t="s">
        <v>51</v>
      </c>
      <c r="G150">
        <v>21</v>
      </c>
      <c r="H150">
        <v>-2.41</v>
      </c>
      <c r="I150">
        <v>0.45619999999999999</v>
      </c>
      <c r="J150">
        <v>0.36699999999999999</v>
      </c>
      <c r="K150">
        <v>0.82319999999999993</v>
      </c>
      <c r="S150">
        <v>70</v>
      </c>
      <c r="V150">
        <v>0</v>
      </c>
    </row>
    <row r="151" spans="1:22" x14ac:dyDescent="0.3">
      <c r="A151">
        <v>4</v>
      </c>
      <c r="B151">
        <v>1</v>
      </c>
      <c r="C151" t="s">
        <v>30</v>
      </c>
      <c r="D151" t="s">
        <v>22</v>
      </c>
      <c r="E151" t="s">
        <v>23</v>
      </c>
      <c r="F151" t="s">
        <v>24</v>
      </c>
      <c r="G151">
        <v>22.1</v>
      </c>
      <c r="H151">
        <v>-0.34</v>
      </c>
      <c r="I151">
        <v>0.23680000000000001</v>
      </c>
      <c r="J151">
        <v>0.16869999999999999</v>
      </c>
      <c r="K151">
        <v>0.42032000000000003</v>
      </c>
      <c r="L151">
        <v>1.482E-2</v>
      </c>
      <c r="M151">
        <v>4.375</v>
      </c>
      <c r="N151">
        <v>27.462</v>
      </c>
      <c r="O151">
        <v>295.20917678812401</v>
      </c>
      <c r="P151">
        <v>28.68421</v>
      </c>
      <c r="Q151">
        <v>170.03088322465899</v>
      </c>
      <c r="R151">
        <v>0.40136086791016401</v>
      </c>
      <c r="S151">
        <v>72</v>
      </c>
      <c r="T151">
        <v>-1.33196</v>
      </c>
      <c r="V151">
        <v>0</v>
      </c>
    </row>
    <row r="152" spans="1:22" x14ac:dyDescent="0.3">
      <c r="A152">
        <v>4</v>
      </c>
      <c r="B152">
        <v>1</v>
      </c>
      <c r="C152" t="s">
        <v>30</v>
      </c>
      <c r="D152" t="s">
        <v>22</v>
      </c>
      <c r="E152" t="s">
        <v>27</v>
      </c>
      <c r="F152" t="s">
        <v>24</v>
      </c>
      <c r="G152">
        <v>27.5</v>
      </c>
      <c r="H152">
        <v>-0.22</v>
      </c>
      <c r="I152">
        <v>0.35399999999999998</v>
      </c>
      <c r="J152">
        <v>0.10589999999999999</v>
      </c>
      <c r="K152">
        <v>0.46803</v>
      </c>
      <c r="L152">
        <v>8.1300000000000001E-3</v>
      </c>
      <c r="M152">
        <v>3.0470000000000002</v>
      </c>
      <c r="N152">
        <v>55.247999999999998</v>
      </c>
      <c r="O152">
        <v>374.78474784747903</v>
      </c>
      <c r="P152">
        <v>31.133220000000001</v>
      </c>
      <c r="Q152">
        <v>293.98696883852699</v>
      </c>
      <c r="R152">
        <v>0.22626754695211801</v>
      </c>
      <c r="S152">
        <v>70</v>
      </c>
      <c r="T152">
        <v>-1.2258800000000001</v>
      </c>
      <c r="V152">
        <v>0</v>
      </c>
    </row>
    <row r="153" spans="1:22" x14ac:dyDescent="0.3">
      <c r="A153">
        <v>2</v>
      </c>
      <c r="B153">
        <v>2</v>
      </c>
      <c r="C153" t="s">
        <v>43</v>
      </c>
      <c r="D153" t="s">
        <v>22</v>
      </c>
      <c r="E153" t="s">
        <v>27</v>
      </c>
      <c r="F153" t="s">
        <v>51</v>
      </c>
      <c r="I153">
        <v>9.9900000000000003E-2</v>
      </c>
      <c r="J153">
        <v>5.2400000000000002E-2</v>
      </c>
      <c r="K153">
        <v>0.15229999999999999</v>
      </c>
      <c r="S153">
        <v>63</v>
      </c>
      <c r="V153">
        <v>0</v>
      </c>
    </row>
    <row r="154" spans="1:22" x14ac:dyDescent="0.3">
      <c r="A154">
        <v>6</v>
      </c>
      <c r="B154">
        <v>1</v>
      </c>
      <c r="C154" t="s">
        <v>45</v>
      </c>
      <c r="D154" t="s">
        <v>22</v>
      </c>
      <c r="E154" t="s">
        <v>23</v>
      </c>
      <c r="F154" t="s">
        <v>51</v>
      </c>
      <c r="G154">
        <v>19.899999999999999</v>
      </c>
      <c r="H154">
        <v>-0.47000000000000003</v>
      </c>
      <c r="I154">
        <v>0.1636</v>
      </c>
      <c r="J154">
        <v>0.19800000000000001</v>
      </c>
      <c r="K154">
        <v>0.36160000000000003</v>
      </c>
      <c r="S154">
        <v>76</v>
      </c>
      <c r="V154">
        <v>0</v>
      </c>
    </row>
    <row r="155" spans="1:22" x14ac:dyDescent="0.3">
      <c r="A155">
        <v>6</v>
      </c>
      <c r="B155">
        <v>1</v>
      </c>
      <c r="C155" t="s">
        <v>45</v>
      </c>
      <c r="D155" t="s">
        <v>22</v>
      </c>
      <c r="E155" t="s">
        <v>27</v>
      </c>
      <c r="F155" t="s">
        <v>51</v>
      </c>
      <c r="G155">
        <v>16.3</v>
      </c>
      <c r="H155">
        <v>-1.34</v>
      </c>
      <c r="I155">
        <v>6.6400000000000001E-2</v>
      </c>
      <c r="J155">
        <v>8.4500000000000006E-2</v>
      </c>
      <c r="K155">
        <v>0.15090000000000001</v>
      </c>
      <c r="S155">
        <v>51</v>
      </c>
      <c r="V155">
        <v>0</v>
      </c>
    </row>
    <row r="156" spans="1:22" x14ac:dyDescent="0.3">
      <c r="A156">
        <v>8</v>
      </c>
      <c r="B156">
        <v>1</v>
      </c>
      <c r="C156" t="s">
        <v>50</v>
      </c>
      <c r="D156" t="s">
        <v>22</v>
      </c>
      <c r="E156" t="s">
        <v>27</v>
      </c>
      <c r="F156" t="s">
        <v>51</v>
      </c>
      <c r="G156">
        <v>14.9</v>
      </c>
      <c r="H156">
        <v>-2.92</v>
      </c>
      <c r="I156">
        <v>3.6700000000000003E-2</v>
      </c>
      <c r="J156">
        <v>1.09E-2</v>
      </c>
      <c r="K156">
        <v>4.7600000000000003E-2</v>
      </c>
      <c r="S156">
        <v>48</v>
      </c>
      <c r="V156">
        <v>0</v>
      </c>
    </row>
    <row r="157" spans="1:22" x14ac:dyDescent="0.3">
      <c r="A157">
        <v>10</v>
      </c>
      <c r="B157">
        <v>1</v>
      </c>
      <c r="C157" t="s">
        <v>46</v>
      </c>
      <c r="D157" t="s">
        <v>22</v>
      </c>
      <c r="E157" t="s">
        <v>23</v>
      </c>
      <c r="F157" t="s">
        <v>51</v>
      </c>
      <c r="G157">
        <v>19.2</v>
      </c>
      <c r="H157">
        <v>-0.44000000000000006</v>
      </c>
      <c r="I157">
        <v>0.11269999999999999</v>
      </c>
      <c r="J157">
        <v>8.2500000000000004E-2</v>
      </c>
      <c r="K157">
        <v>0.19519999999999998</v>
      </c>
      <c r="S157">
        <v>65</v>
      </c>
      <c r="V157">
        <v>0</v>
      </c>
    </row>
    <row r="158" spans="1:22" x14ac:dyDescent="0.3">
      <c r="A158">
        <v>10</v>
      </c>
      <c r="B158">
        <v>1</v>
      </c>
      <c r="C158" t="s">
        <v>46</v>
      </c>
      <c r="D158" t="s">
        <v>22</v>
      </c>
      <c r="E158" t="s">
        <v>27</v>
      </c>
      <c r="F158" t="s">
        <v>51</v>
      </c>
      <c r="G158">
        <v>16</v>
      </c>
      <c r="H158">
        <v>-0.55000000000000004</v>
      </c>
      <c r="I158">
        <v>0.1595</v>
      </c>
      <c r="J158">
        <v>0.18909999999999999</v>
      </c>
      <c r="K158">
        <v>0.34860000000000002</v>
      </c>
      <c r="S158">
        <v>59</v>
      </c>
      <c r="V158">
        <v>0</v>
      </c>
    </row>
    <row r="159" spans="1:22" x14ac:dyDescent="0.3">
      <c r="A159">
        <v>11</v>
      </c>
      <c r="B159">
        <v>1</v>
      </c>
      <c r="C159" t="s">
        <v>46</v>
      </c>
      <c r="D159" t="s">
        <v>22</v>
      </c>
      <c r="E159" t="s">
        <v>23</v>
      </c>
      <c r="F159" t="s">
        <v>24</v>
      </c>
      <c r="G159">
        <v>37.700000000000003</v>
      </c>
      <c r="H159">
        <v>-0.32</v>
      </c>
      <c r="I159">
        <v>0.63900000000000001</v>
      </c>
      <c r="J159">
        <v>0.11219999999999999</v>
      </c>
      <c r="K159">
        <v>0.76363999999999999</v>
      </c>
      <c r="L159">
        <v>1.244E-2</v>
      </c>
      <c r="M159">
        <v>3.3540000000000001</v>
      </c>
      <c r="N159">
        <v>57.223999999999997</v>
      </c>
      <c r="O159">
        <v>269.61414790996798</v>
      </c>
      <c r="P159">
        <v>33.489710000000002</v>
      </c>
      <c r="Q159">
        <v>298.482263814617</v>
      </c>
      <c r="R159">
        <v>0.146927871772039</v>
      </c>
      <c r="S159">
        <v>70</v>
      </c>
      <c r="T159">
        <v>-1.09276</v>
      </c>
      <c r="U159">
        <v>81</v>
      </c>
      <c r="V159">
        <v>1</v>
      </c>
    </row>
    <row r="160" spans="1:22" x14ac:dyDescent="0.3">
      <c r="A160">
        <v>11</v>
      </c>
      <c r="B160">
        <v>1</v>
      </c>
      <c r="C160" t="s">
        <v>46</v>
      </c>
      <c r="D160" t="s">
        <v>22</v>
      </c>
      <c r="E160" t="s">
        <v>27</v>
      </c>
      <c r="F160" t="s">
        <v>24</v>
      </c>
      <c r="G160">
        <v>28.6</v>
      </c>
      <c r="H160">
        <v>-0.23</v>
      </c>
      <c r="I160">
        <v>0.27479999999999999</v>
      </c>
      <c r="J160">
        <v>0.107</v>
      </c>
      <c r="K160">
        <v>0.38935999999999998</v>
      </c>
      <c r="L160">
        <v>7.5599999999999999E-3</v>
      </c>
      <c r="M160">
        <v>2.1440000000000001</v>
      </c>
      <c r="N160">
        <v>36.838999999999999</v>
      </c>
      <c r="O160">
        <v>283.59788359788399</v>
      </c>
      <c r="P160">
        <v>25.369890000000002</v>
      </c>
      <c r="Q160">
        <v>237.10177570093501</v>
      </c>
      <c r="R160">
        <v>0.27480994452434798</v>
      </c>
      <c r="S160">
        <v>70</v>
      </c>
      <c r="T160">
        <v>-1.6501999999999999</v>
      </c>
      <c r="U160">
        <v>120</v>
      </c>
      <c r="V160">
        <v>1</v>
      </c>
    </row>
    <row r="161" spans="1:22" x14ac:dyDescent="0.3">
      <c r="A161">
        <v>12</v>
      </c>
      <c r="B161">
        <v>1</v>
      </c>
      <c r="C161" t="s">
        <v>45</v>
      </c>
      <c r="D161" t="s">
        <v>22</v>
      </c>
      <c r="E161" t="s">
        <v>23</v>
      </c>
      <c r="F161" t="s">
        <v>24</v>
      </c>
      <c r="G161">
        <v>40.9</v>
      </c>
      <c r="H161">
        <v>-0.05</v>
      </c>
      <c r="I161">
        <v>0.3085</v>
      </c>
      <c r="J161">
        <v>8.6699999999999999E-2</v>
      </c>
      <c r="K161">
        <v>0.40533000000000002</v>
      </c>
      <c r="L161">
        <v>1.013E-2</v>
      </c>
      <c r="M161">
        <v>2.8959999999999999</v>
      </c>
      <c r="N161">
        <v>59.686999999999998</v>
      </c>
      <c r="O161">
        <v>285.88351431391902</v>
      </c>
      <c r="P161">
        <v>19.104199999999999</v>
      </c>
      <c r="Q161">
        <v>220.34832756632099</v>
      </c>
      <c r="R161">
        <v>0.213899785360077</v>
      </c>
      <c r="S161">
        <v>72</v>
      </c>
      <c r="T161">
        <v>-1.33196</v>
      </c>
      <c r="V161">
        <v>0</v>
      </c>
    </row>
    <row r="162" spans="1:22" x14ac:dyDescent="0.3">
      <c r="A162">
        <v>12</v>
      </c>
      <c r="B162">
        <v>1</v>
      </c>
      <c r="C162" t="s">
        <v>45</v>
      </c>
      <c r="D162" t="s">
        <v>22</v>
      </c>
      <c r="E162" t="s">
        <v>27</v>
      </c>
      <c r="F162" t="s">
        <v>24</v>
      </c>
      <c r="G162">
        <v>20.3</v>
      </c>
      <c r="H162">
        <v>-0.14000000000000001</v>
      </c>
      <c r="I162">
        <v>0.26500000000000001</v>
      </c>
      <c r="J162">
        <v>0.23499999999999999</v>
      </c>
      <c r="K162">
        <v>0.50763999999999998</v>
      </c>
      <c r="L162">
        <v>7.6400000000000001E-3</v>
      </c>
      <c r="M162">
        <v>1.9710000000000001</v>
      </c>
      <c r="N162">
        <v>27.283000000000001</v>
      </c>
      <c r="O162">
        <v>257.98429319371701</v>
      </c>
      <c r="P162">
        <v>40.773699999999998</v>
      </c>
      <c r="Q162">
        <v>173.50510638297899</v>
      </c>
      <c r="R162">
        <v>0.46292648333464698</v>
      </c>
      <c r="S162">
        <v>70</v>
      </c>
      <c r="T162">
        <v>-1.6564399999999999</v>
      </c>
      <c r="V162">
        <v>0</v>
      </c>
    </row>
    <row r="163" spans="1:22" x14ac:dyDescent="0.3">
      <c r="A163">
        <v>13</v>
      </c>
      <c r="B163">
        <v>1</v>
      </c>
      <c r="C163" t="s">
        <v>21</v>
      </c>
      <c r="D163" t="s">
        <v>22</v>
      </c>
      <c r="E163" t="s">
        <v>27</v>
      </c>
      <c r="F163" t="s">
        <v>51</v>
      </c>
      <c r="G163">
        <v>14.2</v>
      </c>
      <c r="H163">
        <v>-2.35</v>
      </c>
      <c r="I163">
        <v>9.4200000000000006E-2</v>
      </c>
      <c r="J163">
        <v>3.9199999999999999E-2</v>
      </c>
      <c r="K163">
        <v>0.13340000000000002</v>
      </c>
      <c r="S163">
        <v>59</v>
      </c>
      <c r="V163">
        <v>0</v>
      </c>
    </row>
    <row r="164" spans="1:22" x14ac:dyDescent="0.3">
      <c r="A164">
        <v>14</v>
      </c>
      <c r="B164">
        <v>1</v>
      </c>
      <c r="C164" t="s">
        <v>49</v>
      </c>
      <c r="D164" t="s">
        <v>22</v>
      </c>
      <c r="E164" t="s">
        <v>23</v>
      </c>
      <c r="F164" t="s">
        <v>24</v>
      </c>
      <c r="G164">
        <v>57.2</v>
      </c>
      <c r="H164">
        <v>-0.31</v>
      </c>
      <c r="I164">
        <v>0.71930000000000005</v>
      </c>
      <c r="J164">
        <v>0.69510000000000005</v>
      </c>
      <c r="K164">
        <v>1.42953</v>
      </c>
      <c r="L164">
        <v>1.5129999999999999E-2</v>
      </c>
      <c r="M164">
        <v>4.6680000000000001</v>
      </c>
      <c r="N164">
        <v>37.442</v>
      </c>
      <c r="O164">
        <v>308.52610707204201</v>
      </c>
      <c r="P164">
        <v>60.579590000000003</v>
      </c>
      <c r="Q164">
        <v>87.152337793123294</v>
      </c>
      <c r="R164">
        <v>0.48624373045686298</v>
      </c>
      <c r="S164">
        <v>70</v>
      </c>
      <c r="T164">
        <v>-1.30284</v>
      </c>
      <c r="V164">
        <v>0</v>
      </c>
    </row>
    <row r="165" spans="1:22" x14ac:dyDescent="0.3">
      <c r="A165">
        <v>14</v>
      </c>
      <c r="B165">
        <v>1</v>
      </c>
      <c r="C165" t="s">
        <v>49</v>
      </c>
      <c r="D165" t="s">
        <v>22</v>
      </c>
      <c r="E165" t="s">
        <v>27</v>
      </c>
      <c r="F165" t="s">
        <v>24</v>
      </c>
      <c r="G165">
        <v>35.1</v>
      </c>
      <c r="H165">
        <v>-0.59</v>
      </c>
      <c r="I165">
        <v>0.19869999999999999</v>
      </c>
      <c r="J165">
        <v>0.1061</v>
      </c>
      <c r="K165">
        <v>0.30908000000000002</v>
      </c>
      <c r="L165">
        <v>4.28E-3</v>
      </c>
      <c r="M165">
        <v>1.3740000000000001</v>
      </c>
      <c r="N165">
        <v>22.966999999999999</v>
      </c>
      <c r="O165">
        <v>321.028037383178</v>
      </c>
      <c r="P165">
        <v>15.29208</v>
      </c>
      <c r="Q165">
        <v>144.12893496701199</v>
      </c>
      <c r="R165">
        <v>0.34327682153487798</v>
      </c>
      <c r="S165">
        <v>70</v>
      </c>
      <c r="T165">
        <v>-1.39228</v>
      </c>
      <c r="U165">
        <v>81</v>
      </c>
      <c r="V165">
        <v>1</v>
      </c>
    </row>
    <row r="166" spans="1:22" x14ac:dyDescent="0.3">
      <c r="A166">
        <v>15</v>
      </c>
      <c r="B166">
        <v>1</v>
      </c>
      <c r="C166" t="s">
        <v>43</v>
      </c>
      <c r="D166" t="s">
        <v>22</v>
      </c>
      <c r="E166" t="s">
        <v>27</v>
      </c>
      <c r="F166" t="s">
        <v>24</v>
      </c>
      <c r="G166">
        <v>17.399999999999999</v>
      </c>
      <c r="H166">
        <v>-0.46</v>
      </c>
      <c r="I166">
        <v>0.32790000000000002</v>
      </c>
      <c r="J166">
        <v>0.33510000000000001</v>
      </c>
      <c r="K166">
        <v>0.68194999999999995</v>
      </c>
      <c r="L166">
        <v>6.6E-3</v>
      </c>
      <c r="M166">
        <v>2.444</v>
      </c>
      <c r="N166">
        <v>34.146999999999998</v>
      </c>
      <c r="O166">
        <v>370.30303030303003</v>
      </c>
      <c r="P166">
        <v>40.458449999999999</v>
      </c>
      <c r="Q166">
        <v>120.73545210384999</v>
      </c>
      <c r="R166">
        <v>0.49138499890021298</v>
      </c>
      <c r="S166">
        <v>70</v>
      </c>
      <c r="T166">
        <v>-2.5861999999999998</v>
      </c>
      <c r="U166">
        <v>120</v>
      </c>
      <c r="V166">
        <v>1</v>
      </c>
    </row>
    <row r="167" spans="1:22" x14ac:dyDescent="0.3">
      <c r="A167">
        <v>16</v>
      </c>
      <c r="B167">
        <v>2</v>
      </c>
      <c r="C167" t="s">
        <v>21</v>
      </c>
      <c r="D167" t="s">
        <v>22</v>
      </c>
      <c r="E167" t="s">
        <v>27</v>
      </c>
      <c r="F167" t="s">
        <v>24</v>
      </c>
      <c r="G167">
        <v>17</v>
      </c>
      <c r="H167">
        <v>-0.78</v>
      </c>
      <c r="I167">
        <v>0.38729999999999998</v>
      </c>
      <c r="J167">
        <v>0.127</v>
      </c>
      <c r="K167">
        <v>0.52510999999999997</v>
      </c>
      <c r="L167">
        <v>1.081E-2</v>
      </c>
      <c r="M167">
        <v>4.3780000000000001</v>
      </c>
      <c r="N167">
        <v>62.369</v>
      </c>
      <c r="O167">
        <v>404.99537465309902</v>
      </c>
      <c r="P167">
        <v>40.232309999999998</v>
      </c>
      <c r="Q167">
        <v>316.78984251968501</v>
      </c>
      <c r="R167">
        <v>0.24185408771495501</v>
      </c>
      <c r="S167">
        <v>69</v>
      </c>
      <c r="T167">
        <v>-1.4525999999999999</v>
      </c>
      <c r="V167">
        <v>0</v>
      </c>
    </row>
    <row r="168" spans="1:22" x14ac:dyDescent="0.3">
      <c r="A168">
        <v>17</v>
      </c>
      <c r="B168">
        <v>1</v>
      </c>
      <c r="C168" t="s">
        <v>30</v>
      </c>
      <c r="D168" t="s">
        <v>22</v>
      </c>
      <c r="E168" t="s">
        <v>23</v>
      </c>
      <c r="F168" t="s">
        <v>51</v>
      </c>
      <c r="G168">
        <v>24.3</v>
      </c>
      <c r="H168">
        <v>-0.78</v>
      </c>
      <c r="I168">
        <v>7.3700000000000002E-2</v>
      </c>
      <c r="J168">
        <v>4.3200000000000002E-2</v>
      </c>
      <c r="K168">
        <v>0.1169</v>
      </c>
      <c r="S168">
        <v>81</v>
      </c>
      <c r="V168">
        <v>0</v>
      </c>
    </row>
    <row r="169" spans="1:22" x14ac:dyDescent="0.3">
      <c r="A169">
        <v>17</v>
      </c>
      <c r="B169">
        <v>1</v>
      </c>
      <c r="C169" t="s">
        <v>30</v>
      </c>
      <c r="D169" t="s">
        <v>22</v>
      </c>
      <c r="E169" t="s">
        <v>27</v>
      </c>
      <c r="F169" t="s">
        <v>51</v>
      </c>
      <c r="G169">
        <v>18.899999999999999</v>
      </c>
      <c r="H169">
        <v>-2.92</v>
      </c>
      <c r="I169">
        <v>0.20949999999999999</v>
      </c>
      <c r="J169">
        <v>8.5500000000000007E-2</v>
      </c>
      <c r="K169">
        <v>0.29499999999999998</v>
      </c>
      <c r="S169">
        <v>63</v>
      </c>
      <c r="V169">
        <v>0</v>
      </c>
    </row>
    <row r="170" spans="1:22" x14ac:dyDescent="0.3">
      <c r="A170">
        <v>20</v>
      </c>
      <c r="B170">
        <v>2</v>
      </c>
      <c r="C170" t="s">
        <v>50</v>
      </c>
      <c r="D170" t="s">
        <v>22</v>
      </c>
      <c r="E170" t="s">
        <v>23</v>
      </c>
      <c r="F170" t="s">
        <v>24</v>
      </c>
      <c r="G170">
        <v>24.3</v>
      </c>
      <c r="H170">
        <v>-0.59</v>
      </c>
      <c r="I170">
        <v>0.1971</v>
      </c>
      <c r="J170">
        <v>8.5099999999999995E-2</v>
      </c>
      <c r="K170">
        <v>0.29144999999999999</v>
      </c>
      <c r="L170">
        <v>9.2499999999999995E-3</v>
      </c>
      <c r="M170">
        <v>2.2229999999999999</v>
      </c>
      <c r="N170">
        <v>31.573</v>
      </c>
      <c r="O170">
        <v>240.32432432432401</v>
      </c>
      <c r="P170">
        <v>23.600300000000001</v>
      </c>
      <c r="Q170">
        <v>277.32432432432398</v>
      </c>
      <c r="R170">
        <v>0.29198833419111297</v>
      </c>
      <c r="S170">
        <v>69</v>
      </c>
      <c r="T170">
        <v>-1.53996</v>
      </c>
      <c r="V170">
        <v>0</v>
      </c>
    </row>
    <row r="171" spans="1:22" x14ac:dyDescent="0.3">
      <c r="A171">
        <v>20</v>
      </c>
      <c r="B171">
        <v>1</v>
      </c>
      <c r="C171" t="s">
        <v>50</v>
      </c>
      <c r="D171" t="s">
        <v>22</v>
      </c>
      <c r="E171" t="s">
        <v>27</v>
      </c>
      <c r="F171" t="s">
        <v>24</v>
      </c>
      <c r="G171">
        <v>12.3</v>
      </c>
      <c r="H171">
        <v>-0.39</v>
      </c>
      <c r="I171">
        <v>0.2112</v>
      </c>
      <c r="J171">
        <v>1.881E-2</v>
      </c>
      <c r="K171">
        <v>0.30887999999999999</v>
      </c>
      <c r="L171">
        <v>1.881E-2</v>
      </c>
      <c r="M171">
        <v>1.8029999999999999</v>
      </c>
      <c r="N171">
        <v>26.585999999999999</v>
      </c>
      <c r="O171" t="s">
        <v>25</v>
      </c>
      <c r="P171">
        <v>18.241959999999999</v>
      </c>
      <c r="Q171">
        <v>969.80116959064298</v>
      </c>
      <c r="R171">
        <v>6.0897435897435903E-2</v>
      </c>
      <c r="S171">
        <v>72</v>
      </c>
      <c r="T171">
        <v>-1.6730799999999999</v>
      </c>
      <c r="V171">
        <v>0</v>
      </c>
    </row>
    <row r="172" spans="1:22" x14ac:dyDescent="0.3">
      <c r="A172">
        <v>16</v>
      </c>
      <c r="B172">
        <v>2</v>
      </c>
      <c r="C172" t="s">
        <v>21</v>
      </c>
      <c r="D172" t="s">
        <v>28</v>
      </c>
      <c r="E172" t="s">
        <v>27</v>
      </c>
      <c r="F172" t="s">
        <v>24</v>
      </c>
      <c r="G172">
        <v>15.6</v>
      </c>
      <c r="H172">
        <v>-1.91</v>
      </c>
      <c r="I172">
        <v>0.35560000000000003</v>
      </c>
      <c r="J172">
        <v>6.1400000000000003E-2</v>
      </c>
      <c r="K172">
        <v>0.42197000000000001</v>
      </c>
      <c r="L172">
        <v>4.9699999999999996E-3</v>
      </c>
      <c r="M172">
        <v>0.96199999999999997</v>
      </c>
      <c r="N172">
        <v>14.26</v>
      </c>
      <c r="O172">
        <v>193.56136820925599</v>
      </c>
      <c r="P172">
        <v>28.720569999999999</v>
      </c>
      <c r="Q172">
        <v>467.76172638436498</v>
      </c>
      <c r="R172">
        <v>0.145507974500557</v>
      </c>
      <c r="S172">
        <v>71</v>
      </c>
      <c r="T172">
        <v>-2.1015600000000001</v>
      </c>
      <c r="U172">
        <v>71</v>
      </c>
      <c r="V172">
        <v>1</v>
      </c>
    </row>
    <row r="173" spans="1:22" x14ac:dyDescent="0.3">
      <c r="A173">
        <v>2</v>
      </c>
      <c r="B173">
        <v>3</v>
      </c>
      <c r="C173" t="s">
        <v>43</v>
      </c>
      <c r="D173" t="s">
        <v>28</v>
      </c>
      <c r="E173" t="s">
        <v>23</v>
      </c>
      <c r="F173" t="s">
        <v>51</v>
      </c>
      <c r="I173">
        <v>0.18970000000000001</v>
      </c>
      <c r="J173">
        <v>4.7000000000000002E-3</v>
      </c>
      <c r="K173">
        <v>0.19440000000000002</v>
      </c>
      <c r="S173">
        <v>56</v>
      </c>
      <c r="U173">
        <v>111</v>
      </c>
      <c r="V173">
        <v>1</v>
      </c>
    </row>
    <row r="174" spans="1:22" x14ac:dyDescent="0.3">
      <c r="A174">
        <v>2</v>
      </c>
      <c r="B174">
        <v>1</v>
      </c>
      <c r="C174" t="s">
        <v>43</v>
      </c>
      <c r="D174" t="s">
        <v>28</v>
      </c>
      <c r="E174" t="s">
        <v>27</v>
      </c>
      <c r="F174" t="s">
        <v>51</v>
      </c>
      <c r="G174">
        <v>9.8000000000000007</v>
      </c>
      <c r="H174">
        <v>-0.36</v>
      </c>
      <c r="I174">
        <v>0.11409999999999999</v>
      </c>
      <c r="J174">
        <v>3.56E-2</v>
      </c>
      <c r="K174">
        <v>0.1497</v>
      </c>
      <c r="S174">
        <v>37</v>
      </c>
      <c r="U174">
        <v>64</v>
      </c>
      <c r="V174">
        <v>1</v>
      </c>
    </row>
    <row r="175" spans="1:22" x14ac:dyDescent="0.3">
      <c r="A175">
        <v>4</v>
      </c>
      <c r="B175">
        <v>2</v>
      </c>
      <c r="C175" t="s">
        <v>30</v>
      </c>
      <c r="D175" t="s">
        <v>28</v>
      </c>
      <c r="E175" t="s">
        <v>23</v>
      </c>
      <c r="F175" t="s">
        <v>24</v>
      </c>
      <c r="G175">
        <v>33</v>
      </c>
      <c r="H175">
        <v>-0.34</v>
      </c>
      <c r="I175">
        <v>0.3246</v>
      </c>
      <c r="J175">
        <v>3.5999999999999997E-2</v>
      </c>
      <c r="K175">
        <v>0.36653999999999998</v>
      </c>
      <c r="L175">
        <v>5.94E-3</v>
      </c>
      <c r="M175">
        <v>1.399</v>
      </c>
      <c r="N175">
        <v>25.763000000000002</v>
      </c>
      <c r="O175">
        <v>235.52188552188599</v>
      </c>
      <c r="P175">
        <v>20.588840000000001</v>
      </c>
      <c r="Q175">
        <v>571.912222222222</v>
      </c>
      <c r="R175">
        <v>9.8215747258143707E-2</v>
      </c>
      <c r="S175">
        <v>65</v>
      </c>
      <c r="T175">
        <v>-2.07036</v>
      </c>
      <c r="U175">
        <v>69</v>
      </c>
      <c r="V175">
        <v>1</v>
      </c>
    </row>
    <row r="176" spans="1:22" x14ac:dyDescent="0.3">
      <c r="A176">
        <v>4</v>
      </c>
      <c r="B176">
        <v>1</v>
      </c>
      <c r="C176" t="s">
        <v>30</v>
      </c>
      <c r="D176" t="s">
        <v>28</v>
      </c>
      <c r="E176" t="s">
        <v>27</v>
      </c>
      <c r="F176" t="s">
        <v>24</v>
      </c>
      <c r="G176">
        <v>23.2</v>
      </c>
      <c r="H176">
        <v>-0.34</v>
      </c>
      <c r="I176">
        <v>4.7600000000000003E-2</v>
      </c>
      <c r="J176">
        <v>1.24E-2</v>
      </c>
      <c r="K176">
        <v>6.9599999999999995E-2</v>
      </c>
      <c r="L176">
        <v>9.5999999999999992E-3</v>
      </c>
      <c r="M176">
        <v>0.60799999999999998</v>
      </c>
      <c r="N176">
        <v>10.775</v>
      </c>
      <c r="O176" t="s">
        <v>25</v>
      </c>
      <c r="P176">
        <v>3.9399700000000002</v>
      </c>
      <c r="Q176">
        <v>317.73951612903198</v>
      </c>
      <c r="R176">
        <v>0.17816091954023</v>
      </c>
      <c r="S176">
        <v>70</v>
      </c>
      <c r="T176" t="s">
        <v>25</v>
      </c>
      <c r="V176">
        <v>0</v>
      </c>
    </row>
    <row r="177" spans="1:22" x14ac:dyDescent="0.3">
      <c r="A177">
        <v>6</v>
      </c>
      <c r="B177">
        <v>1</v>
      </c>
      <c r="C177" t="s">
        <v>45</v>
      </c>
      <c r="D177" t="s">
        <v>28</v>
      </c>
      <c r="E177" t="s">
        <v>23</v>
      </c>
      <c r="F177" t="s">
        <v>51</v>
      </c>
      <c r="G177">
        <v>16</v>
      </c>
      <c r="H177">
        <v>-0.75</v>
      </c>
      <c r="I177">
        <v>0.17050000000000001</v>
      </c>
      <c r="J177">
        <v>3.8600000000000002E-2</v>
      </c>
      <c r="K177">
        <v>0.20910000000000001</v>
      </c>
      <c r="S177">
        <v>51</v>
      </c>
      <c r="U177">
        <v>62</v>
      </c>
      <c r="V177">
        <v>1</v>
      </c>
    </row>
    <row r="178" spans="1:22" x14ac:dyDescent="0.3">
      <c r="A178">
        <v>6</v>
      </c>
      <c r="B178">
        <v>2</v>
      </c>
      <c r="C178" t="s">
        <v>45</v>
      </c>
      <c r="D178" t="s">
        <v>28</v>
      </c>
      <c r="E178" t="s">
        <v>27</v>
      </c>
      <c r="F178" t="s">
        <v>51</v>
      </c>
      <c r="G178">
        <v>10.9</v>
      </c>
      <c r="H178">
        <v>-1.26</v>
      </c>
      <c r="I178">
        <v>0.25929999999999997</v>
      </c>
      <c r="J178">
        <v>2.4199999999999999E-2</v>
      </c>
      <c r="K178">
        <v>0.28349999999999997</v>
      </c>
      <c r="S178">
        <v>43</v>
      </c>
      <c r="U178">
        <v>66</v>
      </c>
      <c r="V178">
        <v>1</v>
      </c>
    </row>
    <row r="179" spans="1:22" x14ac:dyDescent="0.3">
      <c r="A179">
        <v>8</v>
      </c>
      <c r="B179">
        <v>1</v>
      </c>
      <c r="C179" t="s">
        <v>50</v>
      </c>
      <c r="D179" t="s">
        <v>28</v>
      </c>
      <c r="E179" t="s">
        <v>23</v>
      </c>
      <c r="F179" t="s">
        <v>51</v>
      </c>
      <c r="G179">
        <v>14.5</v>
      </c>
      <c r="H179">
        <v>-1.28</v>
      </c>
      <c r="I179">
        <v>7.7700000000000005E-2</v>
      </c>
      <c r="J179">
        <v>2.3400000000000001E-2</v>
      </c>
      <c r="K179">
        <v>0.10110000000000001</v>
      </c>
      <c r="S179">
        <v>57</v>
      </c>
      <c r="V179">
        <v>0</v>
      </c>
    </row>
    <row r="180" spans="1:22" x14ac:dyDescent="0.3">
      <c r="A180">
        <v>8</v>
      </c>
      <c r="B180">
        <v>1</v>
      </c>
      <c r="C180" t="s">
        <v>50</v>
      </c>
      <c r="D180" t="s">
        <v>28</v>
      </c>
      <c r="E180" t="s">
        <v>27</v>
      </c>
      <c r="F180" t="s">
        <v>51</v>
      </c>
      <c r="G180">
        <v>13.8</v>
      </c>
      <c r="H180">
        <v>-1.85</v>
      </c>
      <c r="I180">
        <v>6.2899999999999998E-2</v>
      </c>
      <c r="J180">
        <v>1.4800000000000001E-2</v>
      </c>
      <c r="K180">
        <v>7.7699999999999991E-2</v>
      </c>
      <c r="S180">
        <v>62</v>
      </c>
      <c r="V180">
        <v>0</v>
      </c>
    </row>
    <row r="181" spans="1:22" x14ac:dyDescent="0.3">
      <c r="A181">
        <v>12</v>
      </c>
      <c r="B181">
        <v>2</v>
      </c>
      <c r="C181" t="s">
        <v>45</v>
      </c>
      <c r="D181" t="s">
        <v>28</v>
      </c>
      <c r="E181" t="s">
        <v>23</v>
      </c>
      <c r="F181" t="s">
        <v>24</v>
      </c>
      <c r="G181">
        <v>29</v>
      </c>
      <c r="H181">
        <v>-0.39</v>
      </c>
      <c r="I181">
        <v>0.37259999999999999</v>
      </c>
      <c r="J181">
        <v>2.8500000000000001E-2</v>
      </c>
      <c r="K181">
        <v>0.40725</v>
      </c>
      <c r="L181">
        <v>6.1500000000000001E-3</v>
      </c>
      <c r="M181">
        <v>1.5289999999999999</v>
      </c>
      <c r="N181">
        <v>23.498000000000001</v>
      </c>
      <c r="O181">
        <v>248.61788617886199</v>
      </c>
      <c r="P181">
        <v>8.1216699999999999</v>
      </c>
      <c r="Q181">
        <v>284.97087719298202</v>
      </c>
      <c r="R181">
        <v>6.9981583793738505E-2</v>
      </c>
      <c r="S181">
        <v>43</v>
      </c>
      <c r="T181" t="s">
        <v>25</v>
      </c>
      <c r="U181">
        <v>58</v>
      </c>
      <c r="V181">
        <v>1</v>
      </c>
    </row>
    <row r="182" spans="1:22" x14ac:dyDescent="0.3">
      <c r="A182">
        <v>12</v>
      </c>
      <c r="B182">
        <v>1</v>
      </c>
      <c r="C182" t="s">
        <v>45</v>
      </c>
      <c r="D182" t="s">
        <v>28</v>
      </c>
      <c r="E182" t="s">
        <v>27</v>
      </c>
      <c r="F182" t="s">
        <v>24</v>
      </c>
      <c r="G182">
        <v>18.5</v>
      </c>
      <c r="H182">
        <v>-0.12</v>
      </c>
      <c r="I182">
        <v>0.106</v>
      </c>
      <c r="J182">
        <v>7.9699999999999993E-2</v>
      </c>
      <c r="K182">
        <v>0.18926999999999999</v>
      </c>
      <c r="L182">
        <v>3.5699999999999998E-3</v>
      </c>
      <c r="M182">
        <v>0.88700000000000001</v>
      </c>
      <c r="N182">
        <v>13.129</v>
      </c>
      <c r="O182">
        <v>248.45938375350099</v>
      </c>
      <c r="P182">
        <v>38.55406</v>
      </c>
      <c r="Q182">
        <v>483.73977415307399</v>
      </c>
      <c r="R182">
        <v>0.42109156231838102</v>
      </c>
      <c r="S182">
        <v>59</v>
      </c>
      <c r="T182">
        <v>-1.47756</v>
      </c>
      <c r="U182">
        <v>56</v>
      </c>
      <c r="V182">
        <v>1</v>
      </c>
    </row>
    <row r="183" spans="1:22" x14ac:dyDescent="0.3">
      <c r="A183">
        <v>13</v>
      </c>
      <c r="B183">
        <v>2</v>
      </c>
      <c r="C183" t="s">
        <v>21</v>
      </c>
      <c r="D183" t="s">
        <v>28</v>
      </c>
      <c r="E183" t="s">
        <v>23</v>
      </c>
      <c r="F183" t="s">
        <v>51</v>
      </c>
      <c r="G183">
        <v>13.8</v>
      </c>
      <c r="H183">
        <v>-0.82</v>
      </c>
      <c r="I183">
        <v>0.159</v>
      </c>
      <c r="J183">
        <v>2.35E-2</v>
      </c>
      <c r="K183">
        <v>0.1825</v>
      </c>
      <c r="S183">
        <v>47</v>
      </c>
      <c r="U183">
        <v>67</v>
      </c>
      <c r="V183">
        <v>1</v>
      </c>
    </row>
    <row r="184" spans="1:22" x14ac:dyDescent="0.3">
      <c r="A184">
        <v>15</v>
      </c>
      <c r="B184">
        <v>1</v>
      </c>
      <c r="C184" t="s">
        <v>43</v>
      </c>
      <c r="D184" t="s">
        <v>28</v>
      </c>
      <c r="E184" t="s">
        <v>23</v>
      </c>
      <c r="F184" t="s">
        <v>24</v>
      </c>
      <c r="G184">
        <v>22.8</v>
      </c>
      <c r="H184">
        <v>-0.39</v>
      </c>
      <c r="I184">
        <v>0.55610000000000004</v>
      </c>
      <c r="J184">
        <v>5.0799999999999998E-2</v>
      </c>
      <c r="K184">
        <v>0.61378999999999995</v>
      </c>
      <c r="L184">
        <v>6.8900000000000003E-3</v>
      </c>
      <c r="M184">
        <v>1.391</v>
      </c>
      <c r="N184">
        <v>19.748000000000001</v>
      </c>
      <c r="O184">
        <v>201.88679245283001</v>
      </c>
      <c r="P184">
        <v>21.391819999999999</v>
      </c>
      <c r="Q184">
        <v>421.09881889763801</v>
      </c>
      <c r="R184">
        <v>8.27644634158263E-2</v>
      </c>
      <c r="S184">
        <v>72</v>
      </c>
      <c r="T184">
        <v>-0.90556000000000003</v>
      </c>
      <c r="U184">
        <v>65</v>
      </c>
      <c r="V184">
        <v>1</v>
      </c>
    </row>
    <row r="185" spans="1:22" x14ac:dyDescent="0.3">
      <c r="A185">
        <v>15</v>
      </c>
      <c r="B185">
        <v>1</v>
      </c>
      <c r="C185" t="s">
        <v>43</v>
      </c>
      <c r="D185" t="s">
        <v>28</v>
      </c>
      <c r="E185" t="s">
        <v>27</v>
      </c>
      <c r="F185" t="s">
        <v>24</v>
      </c>
      <c r="G185">
        <v>12.7</v>
      </c>
      <c r="H185">
        <v>-0.85</v>
      </c>
      <c r="I185">
        <v>0.27310000000000001</v>
      </c>
      <c r="J185">
        <v>7.1239999999999998E-2</v>
      </c>
      <c r="K185">
        <v>0.34778999999999999</v>
      </c>
      <c r="L185">
        <v>4.1900000000000001E-3</v>
      </c>
      <c r="M185">
        <v>0.81</v>
      </c>
      <c r="N185">
        <v>10.250999999999999</v>
      </c>
      <c r="O185">
        <v>193.31742243436801</v>
      </c>
      <c r="P185">
        <v>69.533379999999994</v>
      </c>
      <c r="Q185">
        <v>976.04407636159499</v>
      </c>
      <c r="R185">
        <v>0.20483625176112</v>
      </c>
      <c r="S185">
        <v>72</v>
      </c>
      <c r="T185">
        <v>-1.6543600000000001</v>
      </c>
      <c r="U185">
        <v>115</v>
      </c>
      <c r="V185">
        <v>1</v>
      </c>
    </row>
    <row r="186" spans="1:22" x14ac:dyDescent="0.3">
      <c r="A186">
        <v>13</v>
      </c>
      <c r="B186">
        <v>2</v>
      </c>
      <c r="C186" t="s">
        <v>21</v>
      </c>
      <c r="D186" t="s">
        <v>28</v>
      </c>
      <c r="E186" t="s">
        <v>27</v>
      </c>
      <c r="F186" t="s">
        <v>51</v>
      </c>
      <c r="G186">
        <v>15.2</v>
      </c>
      <c r="H186">
        <v>-0.72</v>
      </c>
      <c r="I186">
        <v>0.2268</v>
      </c>
      <c r="J186">
        <v>3.1600000000000003E-2</v>
      </c>
      <c r="K186">
        <v>0.25840000000000002</v>
      </c>
      <c r="S186">
        <v>51</v>
      </c>
      <c r="U186">
        <v>60</v>
      </c>
      <c r="V186">
        <v>1</v>
      </c>
    </row>
    <row r="187" spans="1:22" x14ac:dyDescent="0.3">
      <c r="A187">
        <v>17</v>
      </c>
      <c r="B187">
        <v>1</v>
      </c>
      <c r="C187" t="s">
        <v>30</v>
      </c>
      <c r="D187" t="s">
        <v>28</v>
      </c>
      <c r="E187" t="s">
        <v>23</v>
      </c>
      <c r="F187" t="s">
        <v>51</v>
      </c>
      <c r="G187">
        <v>12.3</v>
      </c>
      <c r="H187">
        <v>-3.47</v>
      </c>
      <c r="I187">
        <v>0.14979999999999999</v>
      </c>
      <c r="J187">
        <v>1.89E-2</v>
      </c>
      <c r="K187">
        <v>0.16869999999999999</v>
      </c>
      <c r="S187">
        <v>50</v>
      </c>
      <c r="U187">
        <v>79</v>
      </c>
      <c r="V187">
        <v>1</v>
      </c>
    </row>
    <row r="188" spans="1:22" x14ac:dyDescent="0.3">
      <c r="A188">
        <v>17</v>
      </c>
      <c r="B188">
        <v>1</v>
      </c>
      <c r="C188" t="s">
        <v>30</v>
      </c>
      <c r="D188" t="s">
        <v>28</v>
      </c>
      <c r="E188" t="s">
        <v>27</v>
      </c>
      <c r="F188" t="s">
        <v>51</v>
      </c>
      <c r="G188">
        <v>12.7</v>
      </c>
      <c r="H188">
        <v>-1.6800000000000002</v>
      </c>
      <c r="I188">
        <v>0.25740000000000002</v>
      </c>
      <c r="J188">
        <v>6.4500000000000002E-2</v>
      </c>
      <c r="K188">
        <v>0.32190000000000002</v>
      </c>
      <c r="S188">
        <v>52</v>
      </c>
      <c r="U188">
        <v>73</v>
      </c>
      <c r="V188">
        <v>1</v>
      </c>
    </row>
    <row r="189" spans="1:22" x14ac:dyDescent="0.3">
      <c r="A189">
        <v>20</v>
      </c>
      <c r="B189">
        <v>1</v>
      </c>
      <c r="C189" t="s">
        <v>50</v>
      </c>
      <c r="D189" t="s">
        <v>28</v>
      </c>
      <c r="E189" t="s">
        <v>23</v>
      </c>
      <c r="F189" t="s">
        <v>24</v>
      </c>
      <c r="G189">
        <v>30.4</v>
      </c>
      <c r="H189">
        <v>-0.26</v>
      </c>
      <c r="I189">
        <v>0.51100000000000001</v>
      </c>
      <c r="J189">
        <v>5.8999999999999997E-2</v>
      </c>
      <c r="K189">
        <v>0.57555999999999996</v>
      </c>
      <c r="L189">
        <v>5.5599999999999998E-3</v>
      </c>
      <c r="M189">
        <v>1.264</v>
      </c>
      <c r="N189">
        <v>26.152000000000001</v>
      </c>
      <c r="O189">
        <v>227.33812949640301</v>
      </c>
      <c r="P189">
        <v>29.01071</v>
      </c>
      <c r="Q189">
        <v>491.70694915254199</v>
      </c>
      <c r="R189">
        <v>0.102508860935437</v>
      </c>
      <c r="S189">
        <v>73</v>
      </c>
      <c r="T189">
        <v>-1.31324</v>
      </c>
      <c r="U189">
        <v>72</v>
      </c>
      <c r="V189">
        <v>1</v>
      </c>
    </row>
    <row r="190" spans="1:22" x14ac:dyDescent="0.3">
      <c r="A190">
        <v>20</v>
      </c>
      <c r="B190">
        <v>1</v>
      </c>
      <c r="C190" t="s">
        <v>50</v>
      </c>
      <c r="D190" t="s">
        <v>28</v>
      </c>
      <c r="E190" t="s">
        <v>27</v>
      </c>
      <c r="F190" t="s">
        <v>24</v>
      </c>
      <c r="G190">
        <v>17.8</v>
      </c>
      <c r="H190">
        <v>-0.14000000000000001</v>
      </c>
      <c r="I190">
        <v>0.18659999999999999</v>
      </c>
      <c r="J190">
        <v>2.07E-2</v>
      </c>
      <c r="K190">
        <v>0.21757000000000001</v>
      </c>
      <c r="L190">
        <v>1.91E-3</v>
      </c>
      <c r="M190">
        <v>0.73</v>
      </c>
      <c r="N190">
        <v>6.835</v>
      </c>
      <c r="O190">
        <v>382.19895287958099</v>
      </c>
      <c r="P190">
        <v>13.98108</v>
      </c>
      <c r="Q190">
        <v>675.41449275362299</v>
      </c>
      <c r="R190">
        <v>9.5141793445787604E-2</v>
      </c>
      <c r="S190">
        <v>72</v>
      </c>
      <c r="T190">
        <v>-1.6626799999999999</v>
      </c>
      <c r="U190">
        <v>115</v>
      </c>
      <c r="V190">
        <v>1</v>
      </c>
    </row>
    <row r="191" spans="1:22" x14ac:dyDescent="0.3">
      <c r="A191">
        <v>2</v>
      </c>
      <c r="B191">
        <v>2</v>
      </c>
      <c r="C191" t="s">
        <v>43</v>
      </c>
      <c r="D191" t="s">
        <v>39</v>
      </c>
      <c r="E191" t="s">
        <v>23</v>
      </c>
      <c r="F191" t="s">
        <v>51</v>
      </c>
      <c r="G191">
        <v>13.1</v>
      </c>
      <c r="H191">
        <v>-0.98000000000000009</v>
      </c>
      <c r="I191">
        <v>9.3700000000000006E-2</v>
      </c>
      <c r="J191">
        <v>8.8700000000000001E-2</v>
      </c>
      <c r="K191">
        <v>0.18240000000000001</v>
      </c>
      <c r="S191">
        <v>67</v>
      </c>
      <c r="V191">
        <v>0</v>
      </c>
    </row>
    <row r="192" spans="1:22" x14ac:dyDescent="0.3">
      <c r="A192">
        <v>2</v>
      </c>
      <c r="B192">
        <v>1</v>
      </c>
      <c r="C192" t="s">
        <v>43</v>
      </c>
      <c r="D192" t="s">
        <v>39</v>
      </c>
      <c r="E192" t="s">
        <v>27</v>
      </c>
      <c r="F192" t="s">
        <v>51</v>
      </c>
      <c r="G192">
        <v>14.2</v>
      </c>
      <c r="H192">
        <v>-0.64</v>
      </c>
      <c r="I192">
        <v>4.3400000000000001E-2</v>
      </c>
      <c r="J192">
        <v>0.1246</v>
      </c>
      <c r="K192">
        <v>0.16800000000000001</v>
      </c>
      <c r="S192">
        <v>57</v>
      </c>
      <c r="V192">
        <v>0</v>
      </c>
    </row>
    <row r="193" spans="1:22" x14ac:dyDescent="0.3">
      <c r="A193">
        <v>3</v>
      </c>
      <c r="B193">
        <v>2</v>
      </c>
      <c r="C193" t="s">
        <v>49</v>
      </c>
      <c r="D193" t="s">
        <v>39</v>
      </c>
      <c r="E193" t="s">
        <v>27</v>
      </c>
      <c r="F193" t="s">
        <v>51</v>
      </c>
      <c r="G193">
        <v>10.5</v>
      </c>
      <c r="H193">
        <v>-3.04</v>
      </c>
      <c r="I193">
        <v>0.15010000000000001</v>
      </c>
      <c r="J193">
        <v>0.17630000000000001</v>
      </c>
      <c r="K193">
        <v>0.32640000000000002</v>
      </c>
      <c r="S193">
        <v>43</v>
      </c>
      <c r="V193">
        <v>0</v>
      </c>
    </row>
    <row r="194" spans="1:22" x14ac:dyDescent="0.3">
      <c r="A194">
        <v>4</v>
      </c>
      <c r="B194">
        <v>1</v>
      </c>
      <c r="C194" t="s">
        <v>30</v>
      </c>
      <c r="D194" t="s">
        <v>39</v>
      </c>
      <c r="E194" t="s">
        <v>23</v>
      </c>
      <c r="F194" t="s">
        <v>24</v>
      </c>
      <c r="G194">
        <v>34</v>
      </c>
      <c r="H194">
        <v>-0.75</v>
      </c>
      <c r="I194">
        <v>0.35160000000000002</v>
      </c>
      <c r="J194">
        <v>0.28129999999999999</v>
      </c>
      <c r="K194">
        <v>0.64190000000000003</v>
      </c>
      <c r="L194">
        <v>8.9999999999999993E-3</v>
      </c>
      <c r="M194">
        <v>2.3090000000000002</v>
      </c>
      <c r="N194">
        <v>23.702000000000002</v>
      </c>
      <c r="O194">
        <v>256.555555555556</v>
      </c>
      <c r="P194">
        <v>51.412939999999999</v>
      </c>
      <c r="Q194">
        <v>182.769072164948</v>
      </c>
      <c r="R194">
        <v>0.43823025393363502</v>
      </c>
      <c r="S194">
        <v>72</v>
      </c>
      <c r="T194">
        <v>-1.5607599999999999</v>
      </c>
      <c r="V194">
        <v>0</v>
      </c>
    </row>
    <row r="195" spans="1:22" x14ac:dyDescent="0.3">
      <c r="A195">
        <v>4</v>
      </c>
      <c r="B195">
        <v>1</v>
      </c>
      <c r="C195" t="s">
        <v>30</v>
      </c>
      <c r="D195" t="s">
        <v>39</v>
      </c>
      <c r="E195" t="s">
        <v>27</v>
      </c>
      <c r="F195" t="s">
        <v>24</v>
      </c>
      <c r="G195">
        <v>18.100000000000001</v>
      </c>
      <c r="H195">
        <v>-0.52</v>
      </c>
      <c r="I195">
        <v>0.27760000000000001</v>
      </c>
      <c r="J195">
        <v>0.38579999999999998</v>
      </c>
      <c r="K195">
        <v>0.67342999999999997</v>
      </c>
      <c r="L195">
        <v>1.0030000000000001E-2</v>
      </c>
      <c r="M195">
        <v>2.4260000000000002</v>
      </c>
      <c r="N195">
        <v>27.963000000000001</v>
      </c>
      <c r="O195">
        <v>241.87437686939199</v>
      </c>
      <c r="P195">
        <v>50.218989999999998</v>
      </c>
      <c r="Q195">
        <v>130.16845515811301</v>
      </c>
      <c r="R195">
        <v>0.57288805072539095</v>
      </c>
      <c r="S195">
        <v>72</v>
      </c>
      <c r="T195">
        <v>-1.1530800000000001</v>
      </c>
      <c r="V195">
        <v>0</v>
      </c>
    </row>
    <row r="196" spans="1:22" x14ac:dyDescent="0.3">
      <c r="A196">
        <v>6</v>
      </c>
      <c r="B196">
        <v>1</v>
      </c>
      <c r="C196" t="s">
        <v>45</v>
      </c>
      <c r="D196" t="s">
        <v>39</v>
      </c>
      <c r="E196" t="s">
        <v>23</v>
      </c>
      <c r="F196" t="s">
        <v>51</v>
      </c>
      <c r="G196">
        <v>18.5</v>
      </c>
      <c r="H196">
        <v>-1.5699999999999998</v>
      </c>
      <c r="I196">
        <v>0.1051</v>
      </c>
      <c r="J196">
        <v>0.29549999999999998</v>
      </c>
      <c r="K196">
        <v>0.40059999999999996</v>
      </c>
      <c r="S196">
        <v>54</v>
      </c>
      <c r="V196">
        <v>0</v>
      </c>
    </row>
    <row r="197" spans="1:22" x14ac:dyDescent="0.3">
      <c r="A197">
        <v>6</v>
      </c>
      <c r="B197">
        <v>1</v>
      </c>
      <c r="C197" t="s">
        <v>45</v>
      </c>
      <c r="D197" t="s">
        <v>39</v>
      </c>
      <c r="E197" t="s">
        <v>27</v>
      </c>
      <c r="F197" t="s">
        <v>51</v>
      </c>
      <c r="G197">
        <v>11.6</v>
      </c>
      <c r="H197">
        <v>-0.64</v>
      </c>
      <c r="I197">
        <v>6.9400000000000003E-2</v>
      </c>
      <c r="J197">
        <v>0.12570000000000001</v>
      </c>
      <c r="K197">
        <v>0.1951</v>
      </c>
      <c r="S197">
        <v>52</v>
      </c>
      <c r="V197">
        <v>0</v>
      </c>
    </row>
    <row r="198" spans="1:22" x14ac:dyDescent="0.3">
      <c r="A198">
        <v>8</v>
      </c>
      <c r="B198">
        <v>1</v>
      </c>
      <c r="C198" t="s">
        <v>50</v>
      </c>
      <c r="D198" t="s">
        <v>39</v>
      </c>
      <c r="E198" t="s">
        <v>23</v>
      </c>
      <c r="F198" t="s">
        <v>51</v>
      </c>
      <c r="G198">
        <v>16.3</v>
      </c>
      <c r="H198">
        <v>-1.72</v>
      </c>
      <c r="I198">
        <v>0.1724</v>
      </c>
      <c r="J198">
        <v>0.28160000000000002</v>
      </c>
      <c r="K198">
        <v>0.45400000000000001</v>
      </c>
      <c r="S198">
        <v>48</v>
      </c>
      <c r="V198">
        <v>0</v>
      </c>
    </row>
    <row r="199" spans="1:22" x14ac:dyDescent="0.3">
      <c r="A199">
        <v>8</v>
      </c>
      <c r="B199">
        <v>1</v>
      </c>
      <c r="C199" t="s">
        <v>50</v>
      </c>
      <c r="D199" t="s">
        <v>39</v>
      </c>
      <c r="E199" t="s">
        <v>27</v>
      </c>
      <c r="F199" t="s">
        <v>51</v>
      </c>
      <c r="G199">
        <v>16.3</v>
      </c>
      <c r="H199">
        <v>-1.27</v>
      </c>
      <c r="I199">
        <v>0.1101</v>
      </c>
      <c r="J199">
        <v>0.2626</v>
      </c>
      <c r="K199">
        <v>0.37270000000000003</v>
      </c>
      <c r="S199">
        <v>51</v>
      </c>
      <c r="V199">
        <v>0</v>
      </c>
    </row>
    <row r="200" spans="1:22" x14ac:dyDescent="0.3">
      <c r="A200">
        <v>10</v>
      </c>
      <c r="B200">
        <v>2</v>
      </c>
      <c r="C200" t="s">
        <v>46</v>
      </c>
      <c r="D200" t="s">
        <v>39</v>
      </c>
      <c r="E200" t="s">
        <v>23</v>
      </c>
      <c r="F200" t="s">
        <v>51</v>
      </c>
      <c r="G200">
        <v>14.5</v>
      </c>
      <c r="H200">
        <v>-1.28</v>
      </c>
      <c r="I200">
        <v>8.2699999999999996E-2</v>
      </c>
      <c r="J200">
        <v>6.7000000000000004E-2</v>
      </c>
      <c r="K200">
        <v>0.1497</v>
      </c>
      <c r="S200">
        <v>58</v>
      </c>
      <c r="V200">
        <v>0</v>
      </c>
    </row>
    <row r="201" spans="1:22" x14ac:dyDescent="0.3">
      <c r="A201">
        <v>11</v>
      </c>
      <c r="B201">
        <v>2</v>
      </c>
      <c r="C201" t="s">
        <v>46</v>
      </c>
      <c r="D201" t="s">
        <v>39</v>
      </c>
      <c r="E201" t="s">
        <v>23</v>
      </c>
      <c r="F201" t="s">
        <v>24</v>
      </c>
      <c r="G201">
        <v>37.700000000000003</v>
      </c>
      <c r="H201" t="s">
        <v>25</v>
      </c>
      <c r="I201">
        <v>0.60750000000000004</v>
      </c>
      <c r="J201">
        <v>0.2198</v>
      </c>
      <c r="K201">
        <v>0.83562999999999998</v>
      </c>
      <c r="L201">
        <v>8.3300000000000006E-3</v>
      </c>
      <c r="M201">
        <v>2.1589999999999998</v>
      </c>
      <c r="N201">
        <v>27.736999999999998</v>
      </c>
      <c r="O201">
        <v>259.183673469388</v>
      </c>
      <c r="P201">
        <v>141.52942999999999</v>
      </c>
      <c r="Q201">
        <v>643.90095541401297</v>
      </c>
      <c r="R201">
        <v>0.26303507533238402</v>
      </c>
      <c r="S201">
        <v>69</v>
      </c>
      <c r="T201" t="s">
        <v>25</v>
      </c>
      <c r="V201">
        <v>0</v>
      </c>
    </row>
    <row r="202" spans="1:22" x14ac:dyDescent="0.3">
      <c r="A202">
        <v>11</v>
      </c>
      <c r="B202">
        <v>1</v>
      </c>
      <c r="C202" t="s">
        <v>46</v>
      </c>
      <c r="D202" t="s">
        <v>39</v>
      </c>
      <c r="E202" t="s">
        <v>27</v>
      </c>
      <c r="F202" t="s">
        <v>24</v>
      </c>
      <c r="G202">
        <v>19.899999999999999</v>
      </c>
      <c r="H202">
        <v>-0.46</v>
      </c>
      <c r="I202">
        <v>0.15640000000000001</v>
      </c>
      <c r="J202">
        <v>0.26140000000000002</v>
      </c>
      <c r="K202">
        <v>0.42607</v>
      </c>
      <c r="L202">
        <v>8.2699999999999996E-3</v>
      </c>
      <c r="M202">
        <v>2.1840000000000002</v>
      </c>
      <c r="N202">
        <v>30.884</v>
      </c>
      <c r="O202">
        <v>264.087061668682</v>
      </c>
      <c r="P202">
        <v>17.66995</v>
      </c>
      <c r="Q202">
        <v>67.597360367253202</v>
      </c>
      <c r="R202">
        <v>0.61351421127983696</v>
      </c>
      <c r="S202">
        <v>70</v>
      </c>
      <c r="T202">
        <v>-1.5087600000000001</v>
      </c>
      <c r="V202">
        <v>0</v>
      </c>
    </row>
    <row r="203" spans="1:22" x14ac:dyDescent="0.3">
      <c r="A203">
        <v>12</v>
      </c>
      <c r="B203">
        <v>1</v>
      </c>
      <c r="C203" t="s">
        <v>45</v>
      </c>
      <c r="D203" t="s">
        <v>39</v>
      </c>
      <c r="E203" t="s">
        <v>23</v>
      </c>
      <c r="F203" t="s">
        <v>24</v>
      </c>
      <c r="G203">
        <v>22.1</v>
      </c>
      <c r="H203">
        <v>-0.61</v>
      </c>
      <c r="I203">
        <v>0.3044</v>
      </c>
      <c r="J203">
        <v>0.38569999999999999</v>
      </c>
      <c r="K203">
        <v>0.69916999999999996</v>
      </c>
      <c r="L203">
        <v>9.0699999999999999E-3</v>
      </c>
      <c r="M203">
        <v>1.653</v>
      </c>
      <c r="N203">
        <v>33.448</v>
      </c>
      <c r="O203">
        <v>182.24917309812599</v>
      </c>
      <c r="P203">
        <v>31.534420000000001</v>
      </c>
      <c r="Q203">
        <v>81.758931812289305</v>
      </c>
      <c r="R203">
        <v>0.55165410415206595</v>
      </c>
      <c r="S203">
        <v>72</v>
      </c>
      <c r="T203">
        <v>-0.92844000000000004</v>
      </c>
      <c r="V203">
        <v>0</v>
      </c>
    </row>
    <row r="204" spans="1:22" x14ac:dyDescent="0.3">
      <c r="A204">
        <v>12</v>
      </c>
      <c r="B204">
        <v>1</v>
      </c>
      <c r="C204" t="s">
        <v>45</v>
      </c>
      <c r="D204" t="s">
        <v>39</v>
      </c>
      <c r="E204" t="s">
        <v>27</v>
      </c>
      <c r="F204" t="s">
        <v>24</v>
      </c>
      <c r="G204">
        <v>16</v>
      </c>
      <c r="H204">
        <v>-0.41</v>
      </c>
      <c r="I204">
        <v>4.3700000000000003E-2</v>
      </c>
      <c r="J204">
        <v>0.23089999999999999</v>
      </c>
      <c r="K204">
        <v>0.28150999999999998</v>
      </c>
      <c r="L204">
        <v>6.9100000000000003E-3</v>
      </c>
      <c r="M204">
        <v>1.585</v>
      </c>
      <c r="N204">
        <v>28.934000000000001</v>
      </c>
      <c r="O204">
        <v>229.37771345875501</v>
      </c>
      <c r="P204">
        <v>31.21228</v>
      </c>
      <c r="Q204">
        <v>135.17661325249</v>
      </c>
      <c r="R204">
        <v>0.82021953038968398</v>
      </c>
      <c r="S204">
        <v>70</v>
      </c>
      <c r="T204">
        <v>-1.77708</v>
      </c>
      <c r="V204">
        <v>0</v>
      </c>
    </row>
    <row r="205" spans="1:22" x14ac:dyDescent="0.3">
      <c r="A205">
        <v>13</v>
      </c>
      <c r="B205">
        <v>1</v>
      </c>
      <c r="C205" t="s">
        <v>21</v>
      </c>
      <c r="D205" t="s">
        <v>39</v>
      </c>
      <c r="E205" t="s">
        <v>23</v>
      </c>
      <c r="F205" t="s">
        <v>51</v>
      </c>
      <c r="G205">
        <v>24.6</v>
      </c>
      <c r="H205">
        <v>-0.57000000000000006</v>
      </c>
      <c r="I205">
        <v>6.7900000000000002E-2</v>
      </c>
      <c r="J205">
        <v>0.19270000000000001</v>
      </c>
      <c r="K205">
        <v>0.2606</v>
      </c>
      <c r="S205">
        <v>57</v>
      </c>
      <c r="V205">
        <v>0</v>
      </c>
    </row>
    <row r="206" spans="1:22" x14ac:dyDescent="0.3">
      <c r="A206">
        <v>13</v>
      </c>
      <c r="B206">
        <v>2</v>
      </c>
      <c r="C206" t="s">
        <v>21</v>
      </c>
      <c r="D206" t="s">
        <v>39</v>
      </c>
      <c r="E206" t="s">
        <v>27</v>
      </c>
      <c r="F206" t="s">
        <v>51</v>
      </c>
      <c r="G206">
        <v>12.7</v>
      </c>
      <c r="H206">
        <v>-3.8299999999999996</v>
      </c>
      <c r="I206">
        <v>0.12939999999999999</v>
      </c>
      <c r="J206">
        <v>9.8400000000000001E-2</v>
      </c>
      <c r="K206">
        <v>0.2278</v>
      </c>
      <c r="S206">
        <v>36</v>
      </c>
      <c r="V206">
        <v>0</v>
      </c>
    </row>
    <row r="207" spans="1:22" x14ac:dyDescent="0.3">
      <c r="A207">
        <v>15</v>
      </c>
      <c r="B207">
        <v>2</v>
      </c>
      <c r="C207" t="s">
        <v>43</v>
      </c>
      <c r="D207" t="s">
        <v>39</v>
      </c>
      <c r="E207" t="s">
        <v>27</v>
      </c>
      <c r="F207" t="s">
        <v>24</v>
      </c>
      <c r="G207">
        <v>22.8</v>
      </c>
      <c r="H207">
        <v>-0.47</v>
      </c>
      <c r="I207">
        <v>0.47289999999999999</v>
      </c>
      <c r="J207">
        <v>0.74780000000000002</v>
      </c>
      <c r="K207">
        <v>1.2382299999999999</v>
      </c>
      <c r="L207">
        <v>1.753E-2</v>
      </c>
      <c r="M207">
        <v>2.6080000000000001</v>
      </c>
      <c r="N207">
        <v>35.133000000000003</v>
      </c>
      <c r="O207">
        <v>148.773531089561</v>
      </c>
      <c r="P207">
        <v>91.782160000000005</v>
      </c>
      <c r="Q207">
        <v>122.73623963626601</v>
      </c>
      <c r="R207">
        <v>0.60392657260767402</v>
      </c>
      <c r="S207">
        <v>71</v>
      </c>
      <c r="T207">
        <v>-1.7978799999999999</v>
      </c>
      <c r="V207">
        <v>0</v>
      </c>
    </row>
    <row r="208" spans="1:22" x14ac:dyDescent="0.3">
      <c r="A208">
        <v>16</v>
      </c>
      <c r="B208">
        <v>1</v>
      </c>
      <c r="C208" t="s">
        <v>21</v>
      </c>
      <c r="D208" t="s">
        <v>39</v>
      </c>
      <c r="E208" t="s">
        <v>23</v>
      </c>
      <c r="F208" t="s">
        <v>24</v>
      </c>
      <c r="G208">
        <v>28.3</v>
      </c>
      <c r="H208" t="s">
        <v>25</v>
      </c>
      <c r="I208">
        <v>0.4093</v>
      </c>
      <c r="J208">
        <v>0.22409999999999999</v>
      </c>
      <c r="K208">
        <v>0.64641999999999999</v>
      </c>
      <c r="L208">
        <v>1.302E-2</v>
      </c>
      <c r="M208">
        <v>3.258</v>
      </c>
      <c r="N208">
        <v>45.747</v>
      </c>
      <c r="O208">
        <v>250.230414746544</v>
      </c>
      <c r="P208">
        <v>46.851149999999997</v>
      </c>
      <c r="Q208">
        <v>209.06358768407</v>
      </c>
      <c r="R208">
        <v>0.34667862999288401</v>
      </c>
      <c r="S208">
        <v>72</v>
      </c>
      <c r="T208">
        <v>-0.91803999999999997</v>
      </c>
      <c r="V208">
        <v>0</v>
      </c>
    </row>
    <row r="209" spans="1:22" x14ac:dyDescent="0.3">
      <c r="A209">
        <v>16</v>
      </c>
      <c r="B209">
        <v>1</v>
      </c>
      <c r="C209" t="s">
        <v>21</v>
      </c>
      <c r="D209" t="s">
        <v>39</v>
      </c>
      <c r="E209" t="s">
        <v>27</v>
      </c>
      <c r="F209" t="s">
        <v>24</v>
      </c>
      <c r="G209">
        <v>15.2</v>
      </c>
      <c r="H209">
        <v>-0.14000000000000001</v>
      </c>
      <c r="I209">
        <v>0.19950000000000001</v>
      </c>
      <c r="J209">
        <v>0.2036</v>
      </c>
      <c r="K209">
        <v>0.40921000000000002</v>
      </c>
      <c r="L209">
        <v>6.11E-3</v>
      </c>
      <c r="M209">
        <v>1.5920000000000001</v>
      </c>
      <c r="N209">
        <v>24.773</v>
      </c>
      <c r="O209">
        <v>260.556464811784</v>
      </c>
      <c r="P209">
        <v>26.81259</v>
      </c>
      <c r="Q209">
        <v>131.692485265226</v>
      </c>
      <c r="R209">
        <v>0.49754404828816501</v>
      </c>
      <c r="S209">
        <v>72</v>
      </c>
      <c r="T209">
        <v>-1.2654000000000001</v>
      </c>
      <c r="V209">
        <v>0</v>
      </c>
    </row>
    <row r="210" spans="1:22" x14ac:dyDescent="0.3">
      <c r="A210">
        <v>17</v>
      </c>
      <c r="B210">
        <v>1</v>
      </c>
      <c r="C210" t="s">
        <v>30</v>
      </c>
      <c r="D210" t="s">
        <v>39</v>
      </c>
      <c r="E210" t="s">
        <v>23</v>
      </c>
      <c r="F210" t="s">
        <v>51</v>
      </c>
      <c r="G210">
        <v>18.100000000000001</v>
      </c>
      <c r="H210">
        <v>-2.81</v>
      </c>
      <c r="I210">
        <v>7.9100000000000004E-2</v>
      </c>
      <c r="J210">
        <v>0.1356</v>
      </c>
      <c r="K210">
        <v>0.2147</v>
      </c>
      <c r="S210">
        <v>54</v>
      </c>
      <c r="V210">
        <v>0</v>
      </c>
    </row>
    <row r="211" spans="1:22" x14ac:dyDescent="0.3">
      <c r="A211">
        <v>17</v>
      </c>
      <c r="B211">
        <v>2</v>
      </c>
      <c r="C211" t="s">
        <v>30</v>
      </c>
      <c r="D211" t="s">
        <v>39</v>
      </c>
      <c r="E211" t="s">
        <v>27</v>
      </c>
      <c r="F211" t="s">
        <v>51</v>
      </c>
      <c r="H211">
        <v>-4.2700000000000005</v>
      </c>
      <c r="I211">
        <v>0.15160000000000001</v>
      </c>
      <c r="J211">
        <v>0.16619999999999999</v>
      </c>
      <c r="K211">
        <v>0.31779999999999997</v>
      </c>
      <c r="S211">
        <v>45</v>
      </c>
      <c r="V211">
        <v>0</v>
      </c>
    </row>
    <row r="212" spans="1:22" x14ac:dyDescent="0.3">
      <c r="A212">
        <v>14</v>
      </c>
      <c r="B212">
        <v>2</v>
      </c>
      <c r="C212" t="s">
        <v>49</v>
      </c>
      <c r="D212" t="s">
        <v>39</v>
      </c>
      <c r="E212" t="s">
        <v>27</v>
      </c>
      <c r="F212" t="s">
        <v>24</v>
      </c>
      <c r="G212">
        <v>21.4</v>
      </c>
      <c r="H212">
        <v>-1.1399999999999999</v>
      </c>
      <c r="I212">
        <v>0.3024</v>
      </c>
      <c r="J212">
        <v>7.7200000000000005E-2</v>
      </c>
      <c r="K212">
        <v>0.39438000000000001</v>
      </c>
      <c r="L212">
        <v>1.478E-2</v>
      </c>
      <c r="M212">
        <v>2.1070000000000002</v>
      </c>
      <c r="N212">
        <v>27.126999999999999</v>
      </c>
      <c r="O212">
        <v>142.55751014885001</v>
      </c>
      <c r="P212">
        <v>33.823459999999997</v>
      </c>
      <c r="Q212">
        <v>438.12772020725401</v>
      </c>
      <c r="R212">
        <v>0.19575029159693699</v>
      </c>
      <c r="S212">
        <v>69</v>
      </c>
      <c r="T212">
        <v>-2.0516399999999999</v>
      </c>
      <c r="V212">
        <v>0</v>
      </c>
    </row>
    <row r="213" spans="1:22" x14ac:dyDescent="0.3">
      <c r="A213">
        <v>10</v>
      </c>
      <c r="B213">
        <v>3</v>
      </c>
      <c r="C213" t="s">
        <v>46</v>
      </c>
      <c r="D213" t="s">
        <v>39</v>
      </c>
      <c r="E213" t="s">
        <v>23</v>
      </c>
      <c r="F213" t="s">
        <v>51</v>
      </c>
      <c r="G213">
        <v>9.5</v>
      </c>
      <c r="H213">
        <v>-4.1500000000000004</v>
      </c>
      <c r="I213">
        <v>0.1386</v>
      </c>
      <c r="J213">
        <v>0.12470000000000001</v>
      </c>
      <c r="K213">
        <v>0.26329999999999998</v>
      </c>
      <c r="S213">
        <v>51</v>
      </c>
      <c r="V213">
        <v>0</v>
      </c>
    </row>
    <row r="214" spans="1:22" x14ac:dyDescent="0.3">
      <c r="A214">
        <v>20</v>
      </c>
      <c r="B214">
        <v>1</v>
      </c>
      <c r="C214" t="s">
        <v>50</v>
      </c>
      <c r="D214" t="s">
        <v>39</v>
      </c>
      <c r="E214" t="s">
        <v>23</v>
      </c>
      <c r="F214" t="s">
        <v>24</v>
      </c>
      <c r="G214">
        <v>27.5</v>
      </c>
      <c r="H214">
        <v>-0.67</v>
      </c>
      <c r="I214">
        <v>0.28789999999999999</v>
      </c>
      <c r="J214">
        <v>0.1862</v>
      </c>
      <c r="K214">
        <v>0.48387999999999998</v>
      </c>
      <c r="L214">
        <v>9.7800000000000005E-3</v>
      </c>
      <c r="M214">
        <v>3.2410000000000001</v>
      </c>
      <c r="N214">
        <v>41.134999999999998</v>
      </c>
      <c r="O214">
        <v>331.390593047035</v>
      </c>
      <c r="P214">
        <v>29.430399999999999</v>
      </c>
      <c r="Q214">
        <v>158.05800214822801</v>
      </c>
      <c r="R214">
        <v>0.38480615028519499</v>
      </c>
      <c r="S214">
        <v>72</v>
      </c>
      <c r="T214">
        <v>-0.82443999999999995</v>
      </c>
      <c r="V214">
        <v>0</v>
      </c>
    </row>
    <row r="215" spans="1:22" x14ac:dyDescent="0.3">
      <c r="A215">
        <v>20</v>
      </c>
      <c r="B215">
        <v>1</v>
      </c>
      <c r="C215" t="s">
        <v>50</v>
      </c>
      <c r="D215" t="s">
        <v>39</v>
      </c>
      <c r="E215" t="s">
        <v>27</v>
      </c>
      <c r="F215" t="s">
        <v>24</v>
      </c>
      <c r="G215">
        <v>13.1</v>
      </c>
      <c r="H215">
        <v>-0.75</v>
      </c>
      <c r="I215">
        <v>0.24540000000000001</v>
      </c>
      <c r="J215">
        <v>0.36830000000000002</v>
      </c>
      <c r="K215">
        <v>0.62339</v>
      </c>
      <c r="L215">
        <v>9.6900000000000007E-3</v>
      </c>
      <c r="M215">
        <v>1.7649999999999999</v>
      </c>
      <c r="N215">
        <v>22.491</v>
      </c>
      <c r="O215">
        <v>182.14654282765699</v>
      </c>
      <c r="P215">
        <v>30.23846</v>
      </c>
      <c r="Q215">
        <v>82.102796633179494</v>
      </c>
      <c r="R215">
        <v>0.59080190570910696</v>
      </c>
      <c r="S215">
        <v>72</v>
      </c>
      <c r="T215">
        <v>-1.4630000000000001</v>
      </c>
      <c r="V215">
        <v>0</v>
      </c>
    </row>
    <row r="216" spans="1:22" x14ac:dyDescent="0.3">
      <c r="A216">
        <v>4</v>
      </c>
      <c r="B216">
        <v>1</v>
      </c>
      <c r="C216" t="s">
        <v>30</v>
      </c>
      <c r="D216" t="s">
        <v>38</v>
      </c>
      <c r="E216" t="s">
        <v>23</v>
      </c>
      <c r="F216" t="s">
        <v>24</v>
      </c>
      <c r="G216">
        <v>28.3</v>
      </c>
      <c r="H216">
        <v>-0.27</v>
      </c>
      <c r="I216">
        <v>0.3206</v>
      </c>
      <c r="J216">
        <v>0.24742</v>
      </c>
      <c r="K216">
        <v>0.58233000000000001</v>
      </c>
      <c r="L216">
        <v>1.431E-2</v>
      </c>
      <c r="M216">
        <v>2.9420000000000002</v>
      </c>
      <c r="N216">
        <v>27.45</v>
      </c>
      <c r="O216">
        <v>205.59049615653399</v>
      </c>
      <c r="P216">
        <v>45.520899999999997</v>
      </c>
      <c r="Q216">
        <v>183.98229730822101</v>
      </c>
      <c r="R216">
        <v>0.42487936393453901</v>
      </c>
      <c r="S216">
        <v>72</v>
      </c>
      <c r="T216">
        <v>-1.6460399999999999</v>
      </c>
      <c r="V216">
        <v>0</v>
      </c>
    </row>
    <row r="217" spans="1:22" x14ac:dyDescent="0.3">
      <c r="A217">
        <v>4</v>
      </c>
      <c r="B217">
        <v>1</v>
      </c>
      <c r="C217" t="s">
        <v>30</v>
      </c>
      <c r="D217" t="s">
        <v>38</v>
      </c>
      <c r="E217" t="s">
        <v>27</v>
      </c>
      <c r="F217" t="s">
        <v>24</v>
      </c>
      <c r="G217">
        <v>16.7</v>
      </c>
      <c r="H217">
        <v>-0.48</v>
      </c>
      <c r="I217">
        <v>0.41670000000000001</v>
      </c>
      <c r="J217">
        <v>0.42470000000000002</v>
      </c>
      <c r="K217">
        <v>0.85663999999999996</v>
      </c>
      <c r="L217">
        <v>1.524E-2</v>
      </c>
      <c r="M217">
        <v>2.56</v>
      </c>
      <c r="N217">
        <v>39.965000000000003</v>
      </c>
      <c r="O217">
        <v>167.97900262467201</v>
      </c>
      <c r="P217">
        <v>202.76499999999999</v>
      </c>
      <c r="Q217">
        <v>477.431127854956</v>
      </c>
      <c r="R217">
        <v>0.49577418752334701</v>
      </c>
      <c r="S217">
        <v>70</v>
      </c>
      <c r="T217">
        <v>-1.63148</v>
      </c>
      <c r="V217">
        <v>0</v>
      </c>
    </row>
    <row r="218" spans="1:22" x14ac:dyDescent="0.3">
      <c r="A218">
        <v>15</v>
      </c>
      <c r="B218">
        <v>2</v>
      </c>
      <c r="C218" t="s">
        <v>43</v>
      </c>
      <c r="D218" t="s">
        <v>38</v>
      </c>
      <c r="E218" t="s">
        <v>23</v>
      </c>
      <c r="F218" t="s">
        <v>24</v>
      </c>
      <c r="G218">
        <v>28.3</v>
      </c>
      <c r="H218">
        <v>-0.47</v>
      </c>
      <c r="I218">
        <v>0.45779999999999998</v>
      </c>
      <c r="J218">
        <v>0.15640000000000001</v>
      </c>
      <c r="K218">
        <v>0.62865000000000004</v>
      </c>
      <c r="L218">
        <v>1.4449999999999999E-2</v>
      </c>
      <c r="M218">
        <v>3.7210000000000001</v>
      </c>
      <c r="N218">
        <v>43.933999999999997</v>
      </c>
      <c r="O218">
        <v>257.50865051903099</v>
      </c>
      <c r="P218">
        <v>42.782879999999999</v>
      </c>
      <c r="Q218">
        <v>273.54782608695598</v>
      </c>
      <c r="R218">
        <v>0.24878708343275299</v>
      </c>
      <c r="S218">
        <v>71</v>
      </c>
      <c r="T218">
        <v>-1.59612</v>
      </c>
      <c r="V218">
        <v>0</v>
      </c>
    </row>
    <row r="219" spans="1:22" x14ac:dyDescent="0.3">
      <c r="A219">
        <v>6</v>
      </c>
      <c r="B219">
        <v>2</v>
      </c>
      <c r="C219" t="s">
        <v>45</v>
      </c>
      <c r="D219" t="s">
        <v>38</v>
      </c>
      <c r="E219" t="s">
        <v>23</v>
      </c>
      <c r="F219" t="s">
        <v>51</v>
      </c>
      <c r="G219">
        <v>13.4</v>
      </c>
      <c r="H219">
        <v>-2.87</v>
      </c>
      <c r="I219">
        <v>6.9099999999999995E-2</v>
      </c>
      <c r="J219">
        <v>8.8099999999999998E-2</v>
      </c>
      <c r="K219">
        <v>0.15720000000000001</v>
      </c>
      <c r="S219">
        <v>50</v>
      </c>
      <c r="V219">
        <v>0</v>
      </c>
    </row>
    <row r="220" spans="1:22" x14ac:dyDescent="0.3">
      <c r="A220">
        <v>6</v>
      </c>
      <c r="B220">
        <v>2</v>
      </c>
      <c r="C220" t="s">
        <v>45</v>
      </c>
      <c r="D220" t="s">
        <v>38</v>
      </c>
      <c r="E220" t="s">
        <v>27</v>
      </c>
      <c r="F220" t="s">
        <v>51</v>
      </c>
      <c r="G220">
        <v>14.9</v>
      </c>
      <c r="H220">
        <v>-0.86999999999999988</v>
      </c>
      <c r="I220">
        <v>0.11269999999999999</v>
      </c>
      <c r="J220">
        <v>0.1905</v>
      </c>
      <c r="K220">
        <v>0.30320000000000003</v>
      </c>
      <c r="S220">
        <v>44</v>
      </c>
      <c r="V220">
        <v>0</v>
      </c>
    </row>
    <row r="221" spans="1:22" x14ac:dyDescent="0.3">
      <c r="A221">
        <v>8</v>
      </c>
      <c r="B221">
        <v>3</v>
      </c>
      <c r="C221" t="s">
        <v>50</v>
      </c>
      <c r="D221" t="s">
        <v>38</v>
      </c>
      <c r="E221" t="s">
        <v>23</v>
      </c>
      <c r="F221" t="s">
        <v>51</v>
      </c>
      <c r="I221">
        <v>0.18820000000000001</v>
      </c>
      <c r="J221">
        <v>2.5600000000000001E-2</v>
      </c>
      <c r="K221">
        <v>0.21380000000000002</v>
      </c>
      <c r="S221">
        <v>58</v>
      </c>
      <c r="V221">
        <v>0</v>
      </c>
    </row>
    <row r="222" spans="1:22" x14ac:dyDescent="0.3">
      <c r="A222">
        <v>8</v>
      </c>
      <c r="B222">
        <v>3</v>
      </c>
      <c r="C222" t="s">
        <v>50</v>
      </c>
      <c r="D222" t="s">
        <v>38</v>
      </c>
      <c r="E222" t="s">
        <v>27</v>
      </c>
      <c r="F222" t="s">
        <v>51</v>
      </c>
      <c r="G222">
        <v>12.3</v>
      </c>
      <c r="H222">
        <v>-0.79</v>
      </c>
      <c r="I222">
        <v>0.18279999999999999</v>
      </c>
      <c r="J222">
        <v>0.1318</v>
      </c>
      <c r="K222">
        <v>0.31459999999999999</v>
      </c>
      <c r="S222">
        <v>56</v>
      </c>
      <c r="V222">
        <v>0</v>
      </c>
    </row>
    <row r="223" spans="1:22" x14ac:dyDescent="0.3">
      <c r="A223">
        <v>10</v>
      </c>
      <c r="B223">
        <v>1</v>
      </c>
      <c r="C223" t="s">
        <v>46</v>
      </c>
      <c r="D223" t="s">
        <v>38</v>
      </c>
      <c r="E223" t="s">
        <v>23</v>
      </c>
      <c r="F223" t="s">
        <v>51</v>
      </c>
      <c r="G223">
        <v>15.2</v>
      </c>
      <c r="H223">
        <v>-1.31</v>
      </c>
      <c r="I223">
        <v>1.72E-2</v>
      </c>
      <c r="J223">
        <v>2.3400000000000001E-2</v>
      </c>
      <c r="K223">
        <v>4.0599999999999997E-2</v>
      </c>
      <c r="S223">
        <v>56</v>
      </c>
      <c r="V223">
        <v>0</v>
      </c>
    </row>
    <row r="224" spans="1:22" x14ac:dyDescent="0.3">
      <c r="A224">
        <v>10</v>
      </c>
      <c r="B224">
        <v>1</v>
      </c>
      <c r="C224" t="s">
        <v>46</v>
      </c>
      <c r="D224" t="s">
        <v>38</v>
      </c>
      <c r="E224" t="s">
        <v>27</v>
      </c>
      <c r="F224" t="s">
        <v>51</v>
      </c>
      <c r="G224">
        <v>13.8</v>
      </c>
      <c r="H224">
        <v>-0.52</v>
      </c>
      <c r="I224">
        <v>7.3899999999999993E-2</v>
      </c>
      <c r="J224">
        <v>5.0200000000000002E-2</v>
      </c>
      <c r="K224">
        <v>0.12409999999999999</v>
      </c>
      <c r="S224">
        <v>58</v>
      </c>
      <c r="V224">
        <v>0</v>
      </c>
    </row>
    <row r="225" spans="1:22" x14ac:dyDescent="0.3">
      <c r="A225">
        <v>11</v>
      </c>
      <c r="B225">
        <v>2</v>
      </c>
      <c r="C225" t="s">
        <v>46</v>
      </c>
      <c r="D225" t="s">
        <v>38</v>
      </c>
      <c r="E225" t="s">
        <v>23</v>
      </c>
      <c r="F225" t="s">
        <v>24</v>
      </c>
      <c r="G225">
        <v>30.1</v>
      </c>
      <c r="H225">
        <v>-0.81</v>
      </c>
      <c r="I225">
        <v>0.2525</v>
      </c>
      <c r="J225">
        <v>0.17910000000000001</v>
      </c>
      <c r="K225">
        <v>0.43936999999999998</v>
      </c>
      <c r="L225">
        <v>7.77E-3</v>
      </c>
      <c r="M225">
        <v>1.7569999999999999</v>
      </c>
      <c r="N225">
        <v>42.500999999999998</v>
      </c>
      <c r="O225">
        <v>226.126126126126</v>
      </c>
      <c r="P225">
        <v>37.92</v>
      </c>
      <c r="Q225">
        <v>211.72529313232801</v>
      </c>
      <c r="R225">
        <v>0.40762910530987601</v>
      </c>
      <c r="S225">
        <v>69</v>
      </c>
      <c r="T225" t="s">
        <v>25</v>
      </c>
      <c r="V225">
        <v>0</v>
      </c>
    </row>
    <row r="226" spans="1:22" x14ac:dyDescent="0.3">
      <c r="A226">
        <v>11</v>
      </c>
      <c r="B226">
        <v>1</v>
      </c>
      <c r="C226" t="s">
        <v>46</v>
      </c>
      <c r="D226" t="s">
        <v>38</v>
      </c>
      <c r="E226" t="s">
        <v>27</v>
      </c>
      <c r="F226" t="s">
        <v>24</v>
      </c>
      <c r="G226">
        <v>16.3</v>
      </c>
      <c r="H226">
        <v>-0.47</v>
      </c>
      <c r="I226">
        <v>0.24060000000000001</v>
      </c>
      <c r="J226">
        <v>0.20169999999999999</v>
      </c>
      <c r="K226">
        <v>0.45145999999999997</v>
      </c>
      <c r="L226">
        <v>9.1599999999999997E-3</v>
      </c>
      <c r="M226">
        <v>1.609</v>
      </c>
      <c r="N226">
        <v>23.513999999999999</v>
      </c>
      <c r="O226">
        <v>175.65502183406099</v>
      </c>
      <c r="P226">
        <v>66.253309999999999</v>
      </c>
      <c r="Q226">
        <v>328.47451660882501</v>
      </c>
      <c r="R226">
        <v>0.44677269304035799</v>
      </c>
      <c r="S226">
        <v>70</v>
      </c>
      <c r="T226">
        <v>-1.8436399999999999</v>
      </c>
      <c r="V226">
        <v>0</v>
      </c>
    </row>
    <row r="227" spans="1:22" x14ac:dyDescent="0.3">
      <c r="A227">
        <v>12</v>
      </c>
      <c r="B227">
        <v>2</v>
      </c>
      <c r="C227" t="s">
        <v>45</v>
      </c>
      <c r="D227" t="s">
        <v>38</v>
      </c>
      <c r="E227" t="s">
        <v>23</v>
      </c>
      <c r="F227" t="s">
        <v>24</v>
      </c>
      <c r="G227">
        <v>48.1</v>
      </c>
      <c r="H227">
        <v>-1.21</v>
      </c>
      <c r="I227">
        <v>0.42680000000000001</v>
      </c>
      <c r="J227">
        <v>0.29380000000000001</v>
      </c>
      <c r="K227">
        <v>0.72558999999999996</v>
      </c>
      <c r="L227">
        <v>4.9899999999999996E-3</v>
      </c>
      <c r="M227">
        <v>2.1669999999999998</v>
      </c>
      <c r="N227">
        <v>40.014000000000003</v>
      </c>
      <c r="O227">
        <v>434.26853707414801</v>
      </c>
      <c r="P227">
        <v>22.844110000000001</v>
      </c>
      <c r="Q227">
        <v>77.753948264125299</v>
      </c>
      <c r="R227">
        <v>0.40491186482724401</v>
      </c>
      <c r="S227">
        <v>71</v>
      </c>
      <c r="T227" t="s">
        <v>25</v>
      </c>
      <c r="V227">
        <v>0</v>
      </c>
    </row>
    <row r="228" spans="1:22" x14ac:dyDescent="0.3">
      <c r="A228">
        <v>12</v>
      </c>
      <c r="B228">
        <v>1</v>
      </c>
      <c r="C228" t="s">
        <v>45</v>
      </c>
      <c r="D228" t="s">
        <v>38</v>
      </c>
      <c r="E228" t="s">
        <v>27</v>
      </c>
      <c r="F228" t="s">
        <v>24</v>
      </c>
      <c r="G228">
        <v>14.5</v>
      </c>
      <c r="H228">
        <v>-0.27</v>
      </c>
      <c r="I228">
        <v>0.31509999999999999</v>
      </c>
      <c r="J228">
        <v>0.4597</v>
      </c>
      <c r="K228">
        <v>0.78561999999999999</v>
      </c>
      <c r="L228">
        <v>1.082E-2</v>
      </c>
      <c r="M228">
        <v>1.7749999999999999</v>
      </c>
      <c r="N228">
        <v>27.273</v>
      </c>
      <c r="O228">
        <v>164.048059149723</v>
      </c>
      <c r="P228">
        <v>52.569369999999999</v>
      </c>
      <c r="Q228">
        <v>114.355819012399</v>
      </c>
      <c r="R228">
        <v>0.58514294442605796</v>
      </c>
      <c r="S228">
        <v>70</v>
      </c>
      <c r="T228">
        <v>-1.97468</v>
      </c>
      <c r="V228">
        <v>0</v>
      </c>
    </row>
    <row r="229" spans="1:22" x14ac:dyDescent="0.3">
      <c r="A229">
        <v>13</v>
      </c>
      <c r="B229">
        <v>1</v>
      </c>
      <c r="C229" t="s">
        <v>21</v>
      </c>
      <c r="D229" t="s">
        <v>38</v>
      </c>
      <c r="E229" t="s">
        <v>23</v>
      </c>
      <c r="F229" t="s">
        <v>51</v>
      </c>
      <c r="G229">
        <v>18.899999999999999</v>
      </c>
      <c r="H229">
        <v>-0.69000000000000006</v>
      </c>
      <c r="I229">
        <v>0.19600000000000001</v>
      </c>
      <c r="J229">
        <v>0.1973</v>
      </c>
      <c r="K229">
        <v>0.39329999999999998</v>
      </c>
      <c r="S229">
        <v>72</v>
      </c>
      <c r="V229">
        <v>0</v>
      </c>
    </row>
    <row r="230" spans="1:22" x14ac:dyDescent="0.3">
      <c r="A230">
        <v>13</v>
      </c>
      <c r="B230">
        <v>1</v>
      </c>
      <c r="C230" t="s">
        <v>21</v>
      </c>
      <c r="D230" t="s">
        <v>38</v>
      </c>
      <c r="E230" t="s">
        <v>27</v>
      </c>
      <c r="F230" t="s">
        <v>51</v>
      </c>
      <c r="G230">
        <v>19.899999999999999</v>
      </c>
      <c r="H230">
        <v>-0.44000000000000006</v>
      </c>
      <c r="I230">
        <v>0.22309999999999999</v>
      </c>
      <c r="J230">
        <v>0.51249999999999996</v>
      </c>
      <c r="K230">
        <v>0.73559999999999992</v>
      </c>
      <c r="S230">
        <v>65</v>
      </c>
      <c r="V230">
        <v>0</v>
      </c>
    </row>
    <row r="231" spans="1:22" x14ac:dyDescent="0.3">
      <c r="A231">
        <v>14</v>
      </c>
      <c r="B231">
        <v>2</v>
      </c>
      <c r="C231" t="s">
        <v>49</v>
      </c>
      <c r="D231" t="s">
        <v>38</v>
      </c>
      <c r="E231" t="s">
        <v>23</v>
      </c>
      <c r="F231" t="s">
        <v>24</v>
      </c>
      <c r="G231">
        <v>33.299999999999997</v>
      </c>
      <c r="H231">
        <v>-0.83</v>
      </c>
      <c r="I231">
        <v>0.44790000000000002</v>
      </c>
      <c r="J231">
        <v>0.15029999999999999</v>
      </c>
      <c r="K231">
        <v>0.61706000000000005</v>
      </c>
      <c r="L231">
        <v>1.8859999999999998E-2</v>
      </c>
      <c r="M231">
        <v>3.972</v>
      </c>
      <c r="N231">
        <v>47.546999999999997</v>
      </c>
      <c r="O231">
        <v>210.604453870626</v>
      </c>
      <c r="P231">
        <v>80.287620000000004</v>
      </c>
      <c r="Q231">
        <v>534.18243512974095</v>
      </c>
      <c r="R231">
        <v>0.24357436878099401</v>
      </c>
      <c r="S231">
        <v>69</v>
      </c>
      <c r="T231">
        <v>-1.6501999999999999</v>
      </c>
      <c r="U231">
        <v>103</v>
      </c>
      <c r="V231">
        <v>1</v>
      </c>
    </row>
    <row r="232" spans="1:22" x14ac:dyDescent="0.3">
      <c r="A232">
        <v>16</v>
      </c>
      <c r="B232">
        <v>2</v>
      </c>
      <c r="C232" t="s">
        <v>21</v>
      </c>
      <c r="D232" t="s">
        <v>38</v>
      </c>
      <c r="E232" t="s">
        <v>23</v>
      </c>
      <c r="F232" t="s">
        <v>24</v>
      </c>
      <c r="G232">
        <v>19.899999999999999</v>
      </c>
      <c r="H232">
        <v>-0.81</v>
      </c>
      <c r="I232">
        <v>0.3831</v>
      </c>
      <c r="J232">
        <v>0.23380000000000001</v>
      </c>
      <c r="K232">
        <v>0.63588</v>
      </c>
      <c r="L232">
        <v>1.898E-2</v>
      </c>
      <c r="M232">
        <v>3.762</v>
      </c>
      <c r="N232">
        <v>59.661000000000001</v>
      </c>
      <c r="O232">
        <v>198.20864067439399</v>
      </c>
      <c r="P232">
        <v>55.773510000000002</v>
      </c>
      <c r="Q232">
        <v>238.55222412318199</v>
      </c>
      <c r="R232">
        <v>0.36767943637164202</v>
      </c>
      <c r="S232">
        <v>69</v>
      </c>
      <c r="T232">
        <v>-0.96587999999999996</v>
      </c>
      <c r="V232">
        <v>0</v>
      </c>
    </row>
    <row r="233" spans="1:22" x14ac:dyDescent="0.3">
      <c r="A233">
        <v>16</v>
      </c>
      <c r="B233">
        <v>2</v>
      </c>
      <c r="C233" t="s">
        <v>21</v>
      </c>
      <c r="D233" t="s">
        <v>38</v>
      </c>
      <c r="E233" t="s">
        <v>27</v>
      </c>
      <c r="F233" t="s">
        <v>24</v>
      </c>
      <c r="G233">
        <v>16.7</v>
      </c>
      <c r="H233">
        <v>-0.98</v>
      </c>
      <c r="I233">
        <v>0.23749999999999999</v>
      </c>
      <c r="J233">
        <v>0.24829999999999999</v>
      </c>
      <c r="K233">
        <v>0.49917</v>
      </c>
      <c r="L233">
        <v>1.337E-2</v>
      </c>
      <c r="M233">
        <v>2.7930000000000001</v>
      </c>
      <c r="N233">
        <v>32.049999999999997</v>
      </c>
      <c r="O233">
        <v>208.900523560209</v>
      </c>
      <c r="P233">
        <v>53.450679999999998</v>
      </c>
      <c r="Q233">
        <v>215.26653242045899</v>
      </c>
      <c r="R233">
        <v>0.497425726706333</v>
      </c>
      <c r="S233">
        <v>71</v>
      </c>
      <c r="T233">
        <v>-1.8062</v>
      </c>
      <c r="V233">
        <v>0</v>
      </c>
    </row>
    <row r="234" spans="1:22" x14ac:dyDescent="0.3">
      <c r="A234">
        <v>17</v>
      </c>
      <c r="B234">
        <v>2</v>
      </c>
      <c r="C234" t="s">
        <v>30</v>
      </c>
      <c r="D234" t="s">
        <v>38</v>
      </c>
      <c r="E234" t="s">
        <v>23</v>
      </c>
      <c r="F234" t="s">
        <v>51</v>
      </c>
      <c r="G234">
        <v>15.2</v>
      </c>
      <c r="H234">
        <v>-0.97</v>
      </c>
      <c r="I234">
        <v>0.31069999999999998</v>
      </c>
      <c r="J234">
        <v>0.32950000000000002</v>
      </c>
      <c r="K234">
        <v>0.64019999999999999</v>
      </c>
      <c r="S234">
        <v>56</v>
      </c>
      <c r="V234">
        <v>0</v>
      </c>
    </row>
    <row r="235" spans="1:22" x14ac:dyDescent="0.3">
      <c r="A235">
        <v>17</v>
      </c>
      <c r="B235">
        <v>2</v>
      </c>
      <c r="C235" t="s">
        <v>30</v>
      </c>
      <c r="D235" t="s">
        <v>38</v>
      </c>
      <c r="E235" t="s">
        <v>27</v>
      </c>
      <c r="F235" t="s">
        <v>51</v>
      </c>
      <c r="G235">
        <v>12.7</v>
      </c>
      <c r="H235">
        <v>-1.33</v>
      </c>
      <c r="I235">
        <v>0.1986</v>
      </c>
      <c r="J235">
        <v>0.20699999999999999</v>
      </c>
      <c r="K235">
        <v>0.40559999999999996</v>
      </c>
      <c r="S235">
        <v>64</v>
      </c>
      <c r="V235">
        <v>0</v>
      </c>
    </row>
    <row r="236" spans="1:22" x14ac:dyDescent="0.3">
      <c r="A236">
        <v>20</v>
      </c>
      <c r="B236">
        <v>2</v>
      </c>
      <c r="C236" t="s">
        <v>50</v>
      </c>
      <c r="D236" t="s">
        <v>38</v>
      </c>
      <c r="E236" t="s">
        <v>23</v>
      </c>
      <c r="F236" t="s">
        <v>24</v>
      </c>
      <c r="G236">
        <v>22.1</v>
      </c>
      <c r="H236">
        <v>-0.52</v>
      </c>
      <c r="I236">
        <v>0.35709999999999997</v>
      </c>
      <c r="J236">
        <v>0.28570000000000001</v>
      </c>
      <c r="K236">
        <v>0.65590000000000004</v>
      </c>
      <c r="L236">
        <v>1.3100000000000001E-2</v>
      </c>
      <c r="M236">
        <v>2.61</v>
      </c>
      <c r="N236">
        <v>46.878</v>
      </c>
      <c r="O236">
        <v>199.23664122137399</v>
      </c>
      <c r="P236">
        <v>38.781170000000003</v>
      </c>
      <c r="Q236">
        <v>135.74088204410199</v>
      </c>
      <c r="R236">
        <v>0.43558469278853501</v>
      </c>
      <c r="S236">
        <v>69</v>
      </c>
      <c r="T236">
        <v>-1.4921199999999999</v>
      </c>
      <c r="V236">
        <v>0</v>
      </c>
    </row>
    <row r="237" spans="1:22" x14ac:dyDescent="0.3">
      <c r="A237">
        <v>20</v>
      </c>
      <c r="B237">
        <v>2</v>
      </c>
      <c r="C237" t="s">
        <v>50</v>
      </c>
      <c r="D237" t="s">
        <v>38</v>
      </c>
      <c r="E237" t="s">
        <v>27</v>
      </c>
      <c r="F237" t="s">
        <v>24</v>
      </c>
      <c r="G237">
        <v>14.2</v>
      </c>
      <c r="H237">
        <v>-0.33</v>
      </c>
      <c r="I237">
        <v>0.313</v>
      </c>
      <c r="J237">
        <v>0.2198</v>
      </c>
      <c r="K237">
        <v>0.53910000000000002</v>
      </c>
      <c r="L237">
        <v>6.3E-3</v>
      </c>
      <c r="M237">
        <v>0.99199999999999999</v>
      </c>
      <c r="N237">
        <v>19.236000000000001</v>
      </c>
      <c r="O237">
        <v>157.46031746031699</v>
      </c>
      <c r="P237">
        <v>49.21387</v>
      </c>
      <c r="Q237">
        <v>223.90295723384901</v>
      </c>
      <c r="R237">
        <v>0.40771656464477801</v>
      </c>
      <c r="S237">
        <v>69</v>
      </c>
      <c r="T237">
        <v>-1.9330799999999999</v>
      </c>
      <c r="V237">
        <v>0</v>
      </c>
    </row>
    <row r="238" spans="1:22" x14ac:dyDescent="0.3">
      <c r="A238">
        <v>2</v>
      </c>
      <c r="B238">
        <v>1</v>
      </c>
      <c r="C238" t="s">
        <v>43</v>
      </c>
      <c r="D238" t="s">
        <v>35</v>
      </c>
      <c r="E238" t="s">
        <v>23</v>
      </c>
      <c r="F238" t="s">
        <v>51</v>
      </c>
      <c r="G238">
        <v>15.2</v>
      </c>
      <c r="H238">
        <v>-0.89</v>
      </c>
      <c r="I238">
        <v>0.28050000000000003</v>
      </c>
      <c r="J238">
        <v>0.45429999999999998</v>
      </c>
      <c r="K238">
        <v>0.73480000000000001</v>
      </c>
      <c r="S238">
        <v>78</v>
      </c>
      <c r="V238">
        <v>0</v>
      </c>
    </row>
    <row r="239" spans="1:22" x14ac:dyDescent="0.3">
      <c r="A239">
        <v>2</v>
      </c>
      <c r="B239">
        <v>2</v>
      </c>
      <c r="C239" t="s">
        <v>43</v>
      </c>
      <c r="D239" t="s">
        <v>35</v>
      </c>
      <c r="E239" t="s">
        <v>27</v>
      </c>
      <c r="F239" t="s">
        <v>51</v>
      </c>
      <c r="G239">
        <v>9.1</v>
      </c>
      <c r="H239">
        <v>-0.51</v>
      </c>
      <c r="I239">
        <v>0.1555</v>
      </c>
      <c r="J239">
        <v>8.0699999999999994E-2</v>
      </c>
      <c r="K239">
        <v>0.23619999999999999</v>
      </c>
      <c r="S239">
        <v>51</v>
      </c>
      <c r="V239">
        <v>0</v>
      </c>
    </row>
    <row r="240" spans="1:22" x14ac:dyDescent="0.3">
      <c r="A240">
        <v>3</v>
      </c>
      <c r="B240">
        <v>1</v>
      </c>
      <c r="C240" t="s">
        <v>49</v>
      </c>
      <c r="D240" t="s">
        <v>35</v>
      </c>
      <c r="E240" t="s">
        <v>23</v>
      </c>
      <c r="F240" t="s">
        <v>51</v>
      </c>
      <c r="G240">
        <v>16.3</v>
      </c>
      <c r="H240">
        <v>-1.0699999999999998</v>
      </c>
      <c r="I240">
        <v>0.29970000000000002</v>
      </c>
      <c r="J240">
        <v>0.4854</v>
      </c>
      <c r="K240">
        <v>0.78510000000000002</v>
      </c>
      <c r="S240">
        <v>78</v>
      </c>
      <c r="V240">
        <v>0</v>
      </c>
    </row>
    <row r="241" spans="1:22" x14ac:dyDescent="0.3">
      <c r="A241">
        <v>3</v>
      </c>
      <c r="B241">
        <v>1</v>
      </c>
      <c r="C241" t="s">
        <v>49</v>
      </c>
      <c r="D241" t="s">
        <v>35</v>
      </c>
      <c r="E241" t="s">
        <v>27</v>
      </c>
      <c r="F241" t="s">
        <v>51</v>
      </c>
      <c r="G241">
        <v>15.2</v>
      </c>
      <c r="H241">
        <v>-0.8</v>
      </c>
      <c r="I241">
        <v>0.13469999999999999</v>
      </c>
      <c r="J241">
        <v>0.23169999999999999</v>
      </c>
      <c r="K241">
        <v>0.36639999999999995</v>
      </c>
      <c r="S241">
        <v>67</v>
      </c>
      <c r="V241">
        <v>0</v>
      </c>
    </row>
    <row r="242" spans="1:22" x14ac:dyDescent="0.3">
      <c r="A242">
        <v>4</v>
      </c>
      <c r="B242">
        <v>1</v>
      </c>
      <c r="C242" t="s">
        <v>30</v>
      </c>
      <c r="D242" t="s">
        <v>35</v>
      </c>
      <c r="E242" t="s">
        <v>23</v>
      </c>
      <c r="F242" t="s">
        <v>24</v>
      </c>
      <c r="G242">
        <v>26.8</v>
      </c>
      <c r="H242">
        <v>-0.18</v>
      </c>
      <c r="I242">
        <v>0.31979999999999997</v>
      </c>
      <c r="J242">
        <v>0.54879999999999995</v>
      </c>
      <c r="K242">
        <v>0.88453999999999999</v>
      </c>
      <c r="L242">
        <v>1.5939999999999999E-2</v>
      </c>
      <c r="M242">
        <v>3.4889999999999999</v>
      </c>
      <c r="N242">
        <v>30.521000000000001</v>
      </c>
      <c r="O242">
        <v>218.883312421581</v>
      </c>
      <c r="P242">
        <v>55.233229999999999</v>
      </c>
      <c r="Q242">
        <v>100.64364067055401</v>
      </c>
      <c r="R242">
        <v>0.62043548058878095</v>
      </c>
      <c r="S242">
        <v>72</v>
      </c>
      <c r="T242">
        <v>-1.0636399999999999</v>
      </c>
      <c r="U242">
        <v>94</v>
      </c>
      <c r="V242">
        <v>1</v>
      </c>
    </row>
    <row r="243" spans="1:22" x14ac:dyDescent="0.3">
      <c r="A243">
        <v>4</v>
      </c>
      <c r="B243">
        <v>2</v>
      </c>
      <c r="C243" t="s">
        <v>30</v>
      </c>
      <c r="D243" t="s">
        <v>35</v>
      </c>
      <c r="E243" t="s">
        <v>27</v>
      </c>
      <c r="F243" t="s">
        <v>24</v>
      </c>
      <c r="G243">
        <v>17.399999999999999</v>
      </c>
      <c r="H243">
        <v>-1.48</v>
      </c>
      <c r="I243">
        <v>0.46739999999999998</v>
      </c>
      <c r="J243">
        <v>0.50070000000000003</v>
      </c>
      <c r="K243">
        <v>0.98923000000000005</v>
      </c>
      <c r="L243">
        <v>2.1129999999999999E-2</v>
      </c>
      <c r="M243">
        <v>3.0870000000000002</v>
      </c>
      <c r="N243">
        <v>39.997</v>
      </c>
      <c r="O243">
        <v>146.09559867486999</v>
      </c>
      <c r="P243">
        <v>161.76374000000001</v>
      </c>
      <c r="Q243">
        <v>323.075174755342</v>
      </c>
      <c r="R243">
        <v>0.506151248951205</v>
      </c>
      <c r="S243">
        <v>69</v>
      </c>
      <c r="T243">
        <v>-1.4525999999999999</v>
      </c>
      <c r="U243">
        <v>76</v>
      </c>
      <c r="V243">
        <v>1</v>
      </c>
    </row>
    <row r="244" spans="1:22" x14ac:dyDescent="0.3">
      <c r="A244">
        <v>6</v>
      </c>
      <c r="B244">
        <v>2</v>
      </c>
      <c r="C244" t="s">
        <v>45</v>
      </c>
      <c r="D244" t="s">
        <v>35</v>
      </c>
      <c r="E244" t="s">
        <v>23</v>
      </c>
      <c r="F244" t="s">
        <v>51</v>
      </c>
      <c r="G244">
        <v>14.5</v>
      </c>
      <c r="H244">
        <v>-0.76</v>
      </c>
      <c r="I244">
        <v>0.3342</v>
      </c>
      <c r="J244">
        <v>0.50319999999999998</v>
      </c>
      <c r="K244">
        <v>0.83739999999999992</v>
      </c>
      <c r="S244">
        <v>65</v>
      </c>
      <c r="V244">
        <v>0</v>
      </c>
    </row>
    <row r="245" spans="1:22" x14ac:dyDescent="0.3">
      <c r="A245">
        <v>6</v>
      </c>
      <c r="B245">
        <v>1</v>
      </c>
      <c r="C245" t="s">
        <v>45</v>
      </c>
      <c r="D245" t="s">
        <v>35</v>
      </c>
      <c r="E245" t="s">
        <v>27</v>
      </c>
      <c r="F245" t="s">
        <v>51</v>
      </c>
      <c r="G245">
        <v>16.7</v>
      </c>
      <c r="H245">
        <v>-0.43</v>
      </c>
      <c r="I245">
        <v>0.1477</v>
      </c>
      <c r="J245">
        <v>0.22509999999999999</v>
      </c>
      <c r="K245">
        <v>0.37280000000000002</v>
      </c>
      <c r="S245">
        <v>62</v>
      </c>
      <c r="V245">
        <v>0</v>
      </c>
    </row>
    <row r="246" spans="1:22" x14ac:dyDescent="0.3">
      <c r="A246">
        <v>8</v>
      </c>
      <c r="B246">
        <v>1</v>
      </c>
      <c r="C246" t="s">
        <v>50</v>
      </c>
      <c r="D246" t="s">
        <v>35</v>
      </c>
      <c r="E246" t="s">
        <v>23</v>
      </c>
      <c r="F246" t="s">
        <v>51</v>
      </c>
      <c r="G246">
        <v>16.7</v>
      </c>
      <c r="H246">
        <v>-0.27</v>
      </c>
      <c r="I246">
        <v>0.1515</v>
      </c>
      <c r="J246">
        <v>0.12970000000000001</v>
      </c>
      <c r="K246">
        <v>0.28120000000000001</v>
      </c>
      <c r="S246">
        <v>71</v>
      </c>
      <c r="V246">
        <v>0</v>
      </c>
    </row>
    <row r="247" spans="1:22" x14ac:dyDescent="0.3">
      <c r="A247">
        <v>8</v>
      </c>
      <c r="B247">
        <v>1</v>
      </c>
      <c r="C247" t="s">
        <v>50</v>
      </c>
      <c r="D247" t="s">
        <v>35</v>
      </c>
      <c r="E247" t="s">
        <v>27</v>
      </c>
      <c r="F247" t="s">
        <v>51</v>
      </c>
      <c r="G247">
        <v>13.8</v>
      </c>
      <c r="H247">
        <v>-0.74</v>
      </c>
      <c r="I247">
        <v>0.1167</v>
      </c>
      <c r="J247">
        <v>0.2407</v>
      </c>
      <c r="K247">
        <v>0.3574</v>
      </c>
      <c r="S247">
        <v>67</v>
      </c>
      <c r="V247">
        <v>0</v>
      </c>
    </row>
    <row r="248" spans="1:22" x14ac:dyDescent="0.3">
      <c r="A248">
        <v>10</v>
      </c>
      <c r="B248">
        <v>2</v>
      </c>
      <c r="C248" t="s">
        <v>46</v>
      </c>
      <c r="D248" t="s">
        <v>35</v>
      </c>
      <c r="E248" t="s">
        <v>23</v>
      </c>
      <c r="F248" t="s">
        <v>51</v>
      </c>
      <c r="G248">
        <v>14.5</v>
      </c>
      <c r="H248">
        <v>-0.84000000000000008</v>
      </c>
      <c r="I248">
        <v>0.34320000000000001</v>
      </c>
      <c r="J248">
        <v>0.33450000000000002</v>
      </c>
      <c r="K248">
        <v>0.67769999999999997</v>
      </c>
      <c r="S248">
        <v>67</v>
      </c>
      <c r="U248">
        <v>77</v>
      </c>
      <c r="V248">
        <v>1</v>
      </c>
    </row>
    <row r="249" spans="1:22" x14ac:dyDescent="0.3">
      <c r="A249">
        <v>10</v>
      </c>
      <c r="B249">
        <v>1</v>
      </c>
      <c r="C249" t="s">
        <v>46</v>
      </c>
      <c r="D249" t="s">
        <v>35</v>
      </c>
      <c r="E249" t="s">
        <v>27</v>
      </c>
      <c r="F249" t="s">
        <v>51</v>
      </c>
      <c r="G249">
        <v>12.7</v>
      </c>
      <c r="H249">
        <v>-0.37</v>
      </c>
      <c r="I249">
        <v>0.12570000000000001</v>
      </c>
      <c r="J249">
        <v>0.13819999999999999</v>
      </c>
      <c r="K249">
        <v>0.26390000000000002</v>
      </c>
      <c r="S249">
        <v>83</v>
      </c>
      <c r="V249">
        <v>0</v>
      </c>
    </row>
    <row r="250" spans="1:22" x14ac:dyDescent="0.3">
      <c r="A250">
        <v>11</v>
      </c>
      <c r="B250">
        <v>1</v>
      </c>
      <c r="C250" t="s">
        <v>46</v>
      </c>
      <c r="D250" t="s">
        <v>35</v>
      </c>
      <c r="E250" t="s">
        <v>23</v>
      </c>
      <c r="F250" t="s">
        <v>24</v>
      </c>
      <c r="G250">
        <v>32.200000000000003</v>
      </c>
      <c r="H250">
        <v>-7.0000000000000007E-2</v>
      </c>
      <c r="I250">
        <v>0.35599999999999998</v>
      </c>
      <c r="J250">
        <v>0.4511</v>
      </c>
      <c r="K250">
        <v>0.81918000000000002</v>
      </c>
      <c r="L250">
        <v>1.208E-2</v>
      </c>
      <c r="M250">
        <v>1.9119999999999999</v>
      </c>
      <c r="N250">
        <v>32.154000000000003</v>
      </c>
      <c r="O250">
        <v>158.278145695364</v>
      </c>
      <c r="P250">
        <v>30.12443</v>
      </c>
      <c r="Q250">
        <v>66.779937929505707</v>
      </c>
      <c r="R250">
        <v>0.55067262384335602</v>
      </c>
      <c r="S250">
        <v>70</v>
      </c>
      <c r="T250">
        <v>-1.19468</v>
      </c>
      <c r="V250">
        <v>0</v>
      </c>
    </row>
    <row r="251" spans="1:22" x14ac:dyDescent="0.3">
      <c r="A251">
        <v>11</v>
      </c>
      <c r="B251">
        <v>1</v>
      </c>
      <c r="C251" t="s">
        <v>46</v>
      </c>
      <c r="D251" t="s">
        <v>35</v>
      </c>
      <c r="E251" t="s">
        <v>27</v>
      </c>
      <c r="F251" t="s">
        <v>24</v>
      </c>
      <c r="G251">
        <v>21.7</v>
      </c>
      <c r="H251">
        <v>-0.24</v>
      </c>
      <c r="I251">
        <v>0.3715</v>
      </c>
      <c r="J251">
        <v>0.61609999999999998</v>
      </c>
      <c r="K251">
        <v>0.99995000000000001</v>
      </c>
      <c r="L251">
        <v>1.235E-2</v>
      </c>
      <c r="M251">
        <v>2.2570000000000001</v>
      </c>
      <c r="N251">
        <v>21.959</v>
      </c>
      <c r="O251">
        <v>182.753036437247</v>
      </c>
      <c r="P251">
        <v>48.341990000000003</v>
      </c>
      <c r="Q251">
        <v>78.464518746956699</v>
      </c>
      <c r="R251">
        <v>0.61613080654032704</v>
      </c>
      <c r="S251">
        <v>70</v>
      </c>
      <c r="T251">
        <v>-1.51292</v>
      </c>
      <c r="U251">
        <v>74</v>
      </c>
      <c r="V251">
        <v>1</v>
      </c>
    </row>
    <row r="252" spans="1:22" x14ac:dyDescent="0.3">
      <c r="A252">
        <v>12</v>
      </c>
      <c r="B252">
        <v>2</v>
      </c>
      <c r="C252" t="s">
        <v>45</v>
      </c>
      <c r="D252" t="s">
        <v>35</v>
      </c>
      <c r="E252" t="s">
        <v>23</v>
      </c>
      <c r="F252" t="s">
        <v>24</v>
      </c>
      <c r="G252">
        <v>34.799999999999997</v>
      </c>
      <c r="H252">
        <v>-0.7</v>
      </c>
      <c r="I252">
        <v>0.35399999999999998</v>
      </c>
      <c r="J252">
        <v>0.38109999999999999</v>
      </c>
      <c r="K252">
        <v>0.74800999999999995</v>
      </c>
      <c r="L252">
        <v>1.291E-2</v>
      </c>
      <c r="M252">
        <v>2.0950000000000002</v>
      </c>
      <c r="N252">
        <v>37.741999999999997</v>
      </c>
      <c r="O252">
        <v>162.27730441518199</v>
      </c>
      <c r="P252">
        <v>34.411430000000003</v>
      </c>
      <c r="Q252">
        <v>90.295014431907603</v>
      </c>
      <c r="R252">
        <v>0.50948516731059701</v>
      </c>
      <c r="S252">
        <v>71</v>
      </c>
      <c r="T252" t="s">
        <v>25</v>
      </c>
      <c r="V252">
        <v>0</v>
      </c>
    </row>
    <row r="253" spans="1:22" x14ac:dyDescent="0.3">
      <c r="A253">
        <v>12</v>
      </c>
      <c r="B253">
        <v>2</v>
      </c>
      <c r="C253" t="s">
        <v>45</v>
      </c>
      <c r="D253" t="s">
        <v>35</v>
      </c>
      <c r="E253" t="s">
        <v>27</v>
      </c>
      <c r="F253" t="s">
        <v>24</v>
      </c>
      <c r="G253">
        <v>12.3</v>
      </c>
      <c r="H253">
        <v>-0.65</v>
      </c>
      <c r="I253">
        <v>0.23630000000000001</v>
      </c>
      <c r="J253">
        <v>0.45590000000000003</v>
      </c>
      <c r="K253">
        <v>0.69319399999999998</v>
      </c>
      <c r="L253">
        <v>9.9399999999999992E-3</v>
      </c>
      <c r="M253">
        <v>1.9530000000000001</v>
      </c>
      <c r="N253">
        <v>26.838000000000001</v>
      </c>
      <c r="O253">
        <v>196.47887323943701</v>
      </c>
      <c r="P253">
        <v>30.69012</v>
      </c>
      <c r="Q253">
        <v>67.317657381004594</v>
      </c>
      <c r="R253">
        <v>0.65768024535699998</v>
      </c>
      <c r="S253">
        <v>71</v>
      </c>
      <c r="T253" t="s">
        <v>25</v>
      </c>
      <c r="V253">
        <v>0</v>
      </c>
    </row>
    <row r="254" spans="1:22" x14ac:dyDescent="0.3">
      <c r="A254">
        <v>13</v>
      </c>
      <c r="B254">
        <v>1</v>
      </c>
      <c r="C254" t="s">
        <v>21</v>
      </c>
      <c r="D254" t="s">
        <v>35</v>
      </c>
      <c r="E254" t="s">
        <v>23</v>
      </c>
      <c r="F254" t="s">
        <v>51</v>
      </c>
      <c r="G254">
        <v>27.9</v>
      </c>
      <c r="H254">
        <v>-1.1300000000000001</v>
      </c>
      <c r="I254">
        <v>0.1993</v>
      </c>
      <c r="J254">
        <v>0.37080000000000002</v>
      </c>
      <c r="K254">
        <v>0.57010000000000005</v>
      </c>
      <c r="S254">
        <v>90</v>
      </c>
      <c r="V254">
        <v>0</v>
      </c>
    </row>
    <row r="255" spans="1:22" x14ac:dyDescent="0.3">
      <c r="A255">
        <v>13</v>
      </c>
      <c r="B255">
        <v>1</v>
      </c>
      <c r="C255" t="s">
        <v>21</v>
      </c>
      <c r="D255" t="s">
        <v>35</v>
      </c>
      <c r="E255" t="s">
        <v>27</v>
      </c>
      <c r="F255" t="s">
        <v>51</v>
      </c>
      <c r="G255">
        <v>17.8</v>
      </c>
      <c r="H255">
        <v>-1.97</v>
      </c>
      <c r="I255">
        <v>0.2303</v>
      </c>
      <c r="J255">
        <v>0.36349999999999999</v>
      </c>
      <c r="K255">
        <v>0.59379999999999999</v>
      </c>
      <c r="S255">
        <v>83</v>
      </c>
      <c r="V255">
        <v>0</v>
      </c>
    </row>
    <row r="256" spans="1:22" x14ac:dyDescent="0.3">
      <c r="A256">
        <v>14</v>
      </c>
      <c r="B256">
        <v>1</v>
      </c>
      <c r="C256" t="s">
        <v>49</v>
      </c>
      <c r="D256" t="s">
        <v>35</v>
      </c>
      <c r="E256" t="s">
        <v>23</v>
      </c>
      <c r="F256" t="s">
        <v>24</v>
      </c>
      <c r="G256">
        <v>30.1</v>
      </c>
      <c r="H256">
        <v>-0.31</v>
      </c>
      <c r="I256">
        <v>0.3034</v>
      </c>
      <c r="J256">
        <v>0.33289999999999997</v>
      </c>
      <c r="K256">
        <v>0.65122000000000002</v>
      </c>
      <c r="L256">
        <v>1.4919999999999999E-2</v>
      </c>
      <c r="M256">
        <v>2.835</v>
      </c>
      <c r="N256">
        <v>43.610999999999997</v>
      </c>
      <c r="O256">
        <v>190.01340482573701</v>
      </c>
      <c r="P256">
        <v>43.930900000000001</v>
      </c>
      <c r="Q256">
        <v>131.96425352958801</v>
      </c>
      <c r="R256">
        <v>0.51119437363717302</v>
      </c>
      <c r="S256">
        <v>70</v>
      </c>
      <c r="T256">
        <v>-0.90347999999999995</v>
      </c>
      <c r="V256">
        <v>0</v>
      </c>
    </row>
    <row r="257" spans="1:22" x14ac:dyDescent="0.3">
      <c r="A257">
        <v>14</v>
      </c>
      <c r="B257">
        <v>1</v>
      </c>
      <c r="C257" t="s">
        <v>49</v>
      </c>
      <c r="D257" t="s">
        <v>35</v>
      </c>
      <c r="E257" t="s">
        <v>27</v>
      </c>
      <c r="F257" t="s">
        <v>24</v>
      </c>
      <c r="G257">
        <v>11.6</v>
      </c>
      <c r="H257">
        <v>-0.98</v>
      </c>
      <c r="I257">
        <v>0.41839999999999999</v>
      </c>
      <c r="J257">
        <v>0.77039999999999997</v>
      </c>
      <c r="K257">
        <v>1.20322</v>
      </c>
      <c r="L257">
        <v>1.4420000000000001E-2</v>
      </c>
      <c r="M257">
        <v>2.867</v>
      </c>
      <c r="N257">
        <v>30.794</v>
      </c>
      <c r="O257">
        <v>198.821081830791</v>
      </c>
      <c r="P257">
        <v>35.631830000000001</v>
      </c>
      <c r="Q257">
        <v>46.251077362409099</v>
      </c>
      <c r="R257">
        <v>0.64028191020760905</v>
      </c>
      <c r="S257">
        <v>70</v>
      </c>
      <c r="T257">
        <v>-1.4879599999999999</v>
      </c>
      <c r="U257">
        <v>83</v>
      </c>
      <c r="V257">
        <v>1</v>
      </c>
    </row>
    <row r="258" spans="1:22" x14ac:dyDescent="0.3">
      <c r="A258">
        <v>15</v>
      </c>
      <c r="B258">
        <v>1</v>
      </c>
      <c r="C258" t="s">
        <v>43</v>
      </c>
      <c r="D258" t="s">
        <v>35</v>
      </c>
      <c r="E258" t="s">
        <v>23</v>
      </c>
      <c r="F258" t="s">
        <v>24</v>
      </c>
      <c r="G258">
        <v>32.200000000000003</v>
      </c>
      <c r="H258">
        <v>-0.33</v>
      </c>
      <c r="I258">
        <v>0.36959999999999998</v>
      </c>
      <c r="J258">
        <v>0.57640000000000002</v>
      </c>
      <c r="K258">
        <v>0.96372000000000002</v>
      </c>
      <c r="L258">
        <v>1.772E-2</v>
      </c>
      <c r="M258">
        <v>3.5059999999999998</v>
      </c>
      <c r="N258">
        <v>42.704000000000001</v>
      </c>
      <c r="O258">
        <v>197.85553047404099</v>
      </c>
      <c r="P258">
        <v>45.663290000000003</v>
      </c>
      <c r="Q258">
        <v>79.221530187369893</v>
      </c>
      <c r="R258">
        <v>0.59809903291412403</v>
      </c>
      <c r="S258">
        <v>70</v>
      </c>
      <c r="T258">
        <v>-1.50668</v>
      </c>
      <c r="V258">
        <v>0</v>
      </c>
    </row>
    <row r="259" spans="1:22" x14ac:dyDescent="0.3">
      <c r="A259">
        <v>15</v>
      </c>
      <c r="B259">
        <v>1</v>
      </c>
      <c r="C259" t="s">
        <v>43</v>
      </c>
      <c r="D259" t="s">
        <v>35</v>
      </c>
      <c r="E259" t="s">
        <v>27</v>
      </c>
      <c r="F259" t="s">
        <v>24</v>
      </c>
      <c r="G259">
        <v>12.3</v>
      </c>
      <c r="H259">
        <v>-0.54</v>
      </c>
      <c r="I259">
        <v>0.37630000000000002</v>
      </c>
      <c r="J259">
        <v>0.57240000000000002</v>
      </c>
      <c r="K259">
        <v>0.95682</v>
      </c>
      <c r="L259">
        <v>8.1200000000000005E-3</v>
      </c>
      <c r="M259">
        <v>1.3580000000000001</v>
      </c>
      <c r="N259">
        <v>21.279</v>
      </c>
      <c r="O259">
        <v>167.241379310345</v>
      </c>
      <c r="P259">
        <v>49.184759999999997</v>
      </c>
      <c r="Q259">
        <v>85.9272536687631</v>
      </c>
      <c r="R259">
        <v>0.59823164231516901</v>
      </c>
      <c r="S259">
        <v>72</v>
      </c>
      <c r="T259">
        <v>-1.94764</v>
      </c>
      <c r="U259">
        <v>127</v>
      </c>
      <c r="V259">
        <v>1</v>
      </c>
    </row>
    <row r="260" spans="1:22" x14ac:dyDescent="0.3">
      <c r="A260">
        <v>16</v>
      </c>
      <c r="B260">
        <v>2</v>
      </c>
      <c r="C260" t="s">
        <v>21</v>
      </c>
      <c r="D260" t="s">
        <v>35</v>
      </c>
      <c r="E260" t="s">
        <v>23</v>
      </c>
      <c r="F260" t="s">
        <v>24</v>
      </c>
      <c r="G260">
        <v>31.9</v>
      </c>
      <c r="H260">
        <v>-0.24</v>
      </c>
      <c r="I260">
        <v>0.46110000000000001</v>
      </c>
      <c r="J260">
        <v>0.4042</v>
      </c>
      <c r="K260">
        <v>0.87668000000000001</v>
      </c>
      <c r="L260">
        <v>1.1379999999999999E-2</v>
      </c>
      <c r="M260">
        <v>2.371</v>
      </c>
      <c r="N260">
        <v>29.041</v>
      </c>
      <c r="O260">
        <v>208.34797891036899</v>
      </c>
      <c r="P260">
        <v>35.93027</v>
      </c>
      <c r="Q260">
        <v>88.892305789213296</v>
      </c>
      <c r="R260">
        <v>0.461057626499977</v>
      </c>
      <c r="S260">
        <v>71</v>
      </c>
      <c r="T260">
        <v>-1.6273200000000001</v>
      </c>
      <c r="U260">
        <v>79</v>
      </c>
      <c r="V260">
        <v>1</v>
      </c>
    </row>
    <row r="261" spans="1:22" x14ac:dyDescent="0.3">
      <c r="A261">
        <v>16</v>
      </c>
      <c r="B261">
        <v>1</v>
      </c>
      <c r="C261" t="s">
        <v>21</v>
      </c>
      <c r="D261" t="s">
        <v>35</v>
      </c>
      <c r="E261" t="s">
        <v>27</v>
      </c>
      <c r="F261" t="s">
        <v>24</v>
      </c>
      <c r="G261">
        <v>14.9</v>
      </c>
      <c r="H261">
        <v>-0.42</v>
      </c>
      <c r="I261">
        <v>0.21940000000000001</v>
      </c>
      <c r="J261">
        <v>0.3805</v>
      </c>
      <c r="K261">
        <v>0.61129999999999995</v>
      </c>
      <c r="L261">
        <v>1.14E-2</v>
      </c>
      <c r="M261">
        <v>2.7559999999999998</v>
      </c>
      <c r="N261">
        <v>35.369</v>
      </c>
      <c r="O261">
        <v>241.75438596491199</v>
      </c>
      <c r="P261">
        <v>50.018219999999999</v>
      </c>
      <c r="Q261">
        <v>131.453929040736</v>
      </c>
      <c r="R261">
        <v>0.62244397186324196</v>
      </c>
      <c r="S261">
        <v>72</v>
      </c>
      <c r="T261">
        <v>-1.38188</v>
      </c>
      <c r="U261">
        <v>126</v>
      </c>
      <c r="V261">
        <v>1</v>
      </c>
    </row>
    <row r="262" spans="1:22" x14ac:dyDescent="0.3">
      <c r="A262">
        <v>17</v>
      </c>
      <c r="B262">
        <v>1</v>
      </c>
      <c r="C262" t="s">
        <v>30</v>
      </c>
      <c r="D262" t="s">
        <v>35</v>
      </c>
      <c r="E262" t="s">
        <v>23</v>
      </c>
      <c r="F262" t="s">
        <v>51</v>
      </c>
      <c r="G262">
        <v>16</v>
      </c>
      <c r="H262">
        <v>-2.93</v>
      </c>
      <c r="I262">
        <v>0.19489999999999999</v>
      </c>
      <c r="J262">
        <v>0.2387</v>
      </c>
      <c r="K262">
        <v>0.43359999999999999</v>
      </c>
      <c r="S262">
        <v>76</v>
      </c>
      <c r="V262">
        <v>0</v>
      </c>
    </row>
    <row r="263" spans="1:22" x14ac:dyDescent="0.3">
      <c r="A263">
        <v>17</v>
      </c>
      <c r="B263">
        <v>2</v>
      </c>
      <c r="C263" t="s">
        <v>30</v>
      </c>
      <c r="D263" t="s">
        <v>35</v>
      </c>
      <c r="E263" t="s">
        <v>27</v>
      </c>
      <c r="F263" t="s">
        <v>51</v>
      </c>
      <c r="G263">
        <v>13.4</v>
      </c>
      <c r="H263">
        <v>-2.5100000000000002</v>
      </c>
      <c r="I263">
        <v>0.32279999999999998</v>
      </c>
      <c r="J263">
        <v>0.432</v>
      </c>
      <c r="K263">
        <v>0.75479999999999992</v>
      </c>
      <c r="S263">
        <v>58</v>
      </c>
      <c r="V263">
        <v>0</v>
      </c>
    </row>
    <row r="264" spans="1:22" x14ac:dyDescent="0.3">
      <c r="A264">
        <v>20</v>
      </c>
      <c r="B264">
        <v>1</v>
      </c>
      <c r="C264" t="s">
        <v>50</v>
      </c>
      <c r="D264" t="s">
        <v>35</v>
      </c>
      <c r="E264" t="s">
        <v>27</v>
      </c>
      <c r="F264" t="s">
        <v>24</v>
      </c>
      <c r="G264">
        <v>15.6</v>
      </c>
      <c r="H264">
        <v>-0.53</v>
      </c>
      <c r="I264">
        <v>0.18529999999999999</v>
      </c>
      <c r="J264">
        <v>0.22040000000000001</v>
      </c>
      <c r="K264">
        <v>0.41210999999999998</v>
      </c>
      <c r="L264">
        <v>6.4099999999999999E-3</v>
      </c>
      <c r="M264">
        <v>1.2829999999999999</v>
      </c>
      <c r="N264">
        <v>15.254</v>
      </c>
      <c r="O264">
        <v>200.15600624025001</v>
      </c>
      <c r="P264">
        <v>24.931480000000001</v>
      </c>
      <c r="Q264">
        <v>113.119237749546</v>
      </c>
      <c r="R264">
        <v>0.53480866758875101</v>
      </c>
      <c r="S264">
        <v>72</v>
      </c>
      <c r="T264">
        <v>-1.4942</v>
      </c>
      <c r="V264">
        <v>0</v>
      </c>
    </row>
    <row r="265" spans="1:22" x14ac:dyDescent="0.3">
      <c r="A265">
        <v>20</v>
      </c>
      <c r="B265">
        <v>2</v>
      </c>
      <c r="C265" t="s">
        <v>50</v>
      </c>
      <c r="D265" t="s">
        <v>35</v>
      </c>
      <c r="E265" t="s">
        <v>23</v>
      </c>
      <c r="F265" t="s">
        <v>24</v>
      </c>
      <c r="G265">
        <v>25.4</v>
      </c>
      <c r="H265">
        <v>-0.24</v>
      </c>
      <c r="I265">
        <v>0.38579999999999998</v>
      </c>
      <c r="J265">
        <v>0.31219999999999998</v>
      </c>
      <c r="K265">
        <v>0.70745000000000002</v>
      </c>
      <c r="L265">
        <v>9.4500000000000001E-3</v>
      </c>
      <c r="M265">
        <v>1.984</v>
      </c>
      <c r="N265">
        <v>25.036999999999999</v>
      </c>
      <c r="O265">
        <v>209.94708994709001</v>
      </c>
      <c r="P265">
        <v>112.2205</v>
      </c>
      <c r="Q265">
        <v>359.45067264573999</v>
      </c>
      <c r="R265">
        <v>0.44130327231606498</v>
      </c>
      <c r="S265">
        <v>69</v>
      </c>
      <c r="T265">
        <v>-2.3262</v>
      </c>
      <c r="V265">
        <v>0</v>
      </c>
    </row>
    <row r="266" spans="1:22" x14ac:dyDescent="0.3">
      <c r="A266">
        <v>2</v>
      </c>
      <c r="B266">
        <v>2</v>
      </c>
      <c r="C266" t="s">
        <v>43</v>
      </c>
      <c r="D266" t="s">
        <v>36</v>
      </c>
      <c r="E266" t="s">
        <v>23</v>
      </c>
      <c r="F266" t="s">
        <v>51</v>
      </c>
      <c r="G266">
        <v>13.4</v>
      </c>
      <c r="H266">
        <v>-1.58</v>
      </c>
      <c r="I266">
        <v>0.14449999999999999</v>
      </c>
      <c r="J266">
        <v>0.1128</v>
      </c>
      <c r="K266">
        <v>0.25729999999999997</v>
      </c>
      <c r="S266">
        <v>58</v>
      </c>
      <c r="V266">
        <v>0</v>
      </c>
    </row>
    <row r="267" spans="1:22" x14ac:dyDescent="0.3">
      <c r="A267">
        <v>2</v>
      </c>
      <c r="B267">
        <v>2</v>
      </c>
      <c r="C267" t="s">
        <v>43</v>
      </c>
      <c r="D267" t="s">
        <v>36</v>
      </c>
      <c r="E267" t="s">
        <v>27</v>
      </c>
      <c r="F267" t="s">
        <v>51</v>
      </c>
      <c r="G267">
        <v>9.5</v>
      </c>
      <c r="H267">
        <v>-3.46</v>
      </c>
      <c r="I267">
        <v>0.13969999999999999</v>
      </c>
      <c r="J267">
        <v>7.5300000000000006E-2</v>
      </c>
      <c r="K267">
        <v>0.215</v>
      </c>
      <c r="S267">
        <v>43</v>
      </c>
      <c r="V267">
        <v>0</v>
      </c>
    </row>
    <row r="268" spans="1:22" x14ac:dyDescent="0.3">
      <c r="A268">
        <v>3</v>
      </c>
      <c r="B268">
        <v>2</v>
      </c>
      <c r="C268" t="s">
        <v>49</v>
      </c>
      <c r="D268" t="s">
        <v>36</v>
      </c>
      <c r="E268" t="s">
        <v>23</v>
      </c>
      <c r="F268" t="s">
        <v>51</v>
      </c>
      <c r="I268">
        <v>0.2382</v>
      </c>
      <c r="J268">
        <v>0.105</v>
      </c>
      <c r="K268">
        <v>0.34320000000000001</v>
      </c>
      <c r="S268">
        <v>58</v>
      </c>
      <c r="V268">
        <v>0</v>
      </c>
    </row>
    <row r="269" spans="1:22" x14ac:dyDescent="0.3">
      <c r="A269">
        <v>3</v>
      </c>
      <c r="B269">
        <v>1</v>
      </c>
      <c r="C269" t="s">
        <v>49</v>
      </c>
      <c r="D269" t="s">
        <v>36</v>
      </c>
      <c r="E269" t="s">
        <v>27</v>
      </c>
      <c r="F269" t="s">
        <v>51</v>
      </c>
      <c r="G269">
        <v>19.2</v>
      </c>
      <c r="H269">
        <v>-0.98000000000000009</v>
      </c>
      <c r="I269">
        <v>0.23960000000000001</v>
      </c>
      <c r="J269">
        <v>0.2969</v>
      </c>
      <c r="K269">
        <v>0.53649999999999998</v>
      </c>
      <c r="S269">
        <v>76</v>
      </c>
      <c r="V269">
        <v>0</v>
      </c>
    </row>
    <row r="270" spans="1:22" x14ac:dyDescent="0.3">
      <c r="A270">
        <v>4</v>
      </c>
      <c r="B270">
        <v>1</v>
      </c>
      <c r="C270" t="s">
        <v>30</v>
      </c>
      <c r="D270" t="s">
        <v>36</v>
      </c>
      <c r="E270" t="s">
        <v>23</v>
      </c>
      <c r="F270" t="s">
        <v>24</v>
      </c>
      <c r="G270">
        <v>23.6</v>
      </c>
      <c r="H270">
        <v>-0.32</v>
      </c>
      <c r="I270">
        <v>0.32229999999999998</v>
      </c>
      <c r="J270">
        <v>0.1512</v>
      </c>
      <c r="K270">
        <v>0.49096000000000001</v>
      </c>
      <c r="L270">
        <v>1.746E-2</v>
      </c>
      <c r="M270">
        <v>4.3929999999999998</v>
      </c>
      <c r="N270">
        <v>30.885999999999999</v>
      </c>
      <c r="O270">
        <v>251.603665521191</v>
      </c>
      <c r="P270">
        <v>69.304720000000003</v>
      </c>
      <c r="Q270">
        <v>458.36455026455002</v>
      </c>
      <c r="R270">
        <v>0.307968062571289</v>
      </c>
      <c r="S270">
        <v>72</v>
      </c>
      <c r="T270">
        <v>-1.5773999999999999</v>
      </c>
      <c r="V270">
        <v>0</v>
      </c>
    </row>
    <row r="271" spans="1:22" x14ac:dyDescent="0.3">
      <c r="A271">
        <v>15</v>
      </c>
      <c r="B271">
        <v>2</v>
      </c>
      <c r="C271" t="s">
        <v>43</v>
      </c>
      <c r="D271" t="s">
        <v>36</v>
      </c>
      <c r="E271" t="s">
        <v>23</v>
      </c>
      <c r="F271" t="s">
        <v>24</v>
      </c>
      <c r="G271">
        <v>13.8</v>
      </c>
      <c r="H271">
        <v>-0.67</v>
      </c>
      <c r="I271">
        <v>0.30869999999999997</v>
      </c>
      <c r="J271">
        <v>7.7200000000000005E-2</v>
      </c>
      <c r="K271">
        <v>0.39221</v>
      </c>
      <c r="L271">
        <v>6.3099999999999996E-3</v>
      </c>
      <c r="M271">
        <v>1.708</v>
      </c>
      <c r="N271">
        <v>21.202999999999999</v>
      </c>
      <c r="O271">
        <v>270.68145800317001</v>
      </c>
      <c r="P271">
        <v>40.199210000000001</v>
      </c>
      <c r="Q271">
        <v>520.71515544041404</v>
      </c>
      <c r="R271">
        <v>0.19683332908390899</v>
      </c>
      <c r="S271">
        <v>71</v>
      </c>
      <c r="T271">
        <v>-1.8124400000000001</v>
      </c>
      <c r="U271">
        <v>114</v>
      </c>
      <c r="V271">
        <v>1</v>
      </c>
    </row>
    <row r="272" spans="1:22" x14ac:dyDescent="0.3">
      <c r="A272">
        <v>6</v>
      </c>
      <c r="B272">
        <v>1</v>
      </c>
      <c r="C272" t="s">
        <v>45</v>
      </c>
      <c r="D272" t="s">
        <v>36</v>
      </c>
      <c r="E272" t="s">
        <v>23</v>
      </c>
      <c r="F272" t="s">
        <v>51</v>
      </c>
      <c r="G272">
        <v>15.2</v>
      </c>
      <c r="H272">
        <v>-1.03</v>
      </c>
      <c r="I272">
        <v>0.19980000000000001</v>
      </c>
      <c r="J272">
        <v>0.24690000000000001</v>
      </c>
      <c r="K272">
        <v>0.44669999999999999</v>
      </c>
      <c r="S272">
        <v>60</v>
      </c>
      <c r="V272">
        <v>0</v>
      </c>
    </row>
    <row r="273" spans="1:22" x14ac:dyDescent="0.3">
      <c r="A273">
        <v>6</v>
      </c>
      <c r="B273">
        <v>1</v>
      </c>
      <c r="C273" t="s">
        <v>45</v>
      </c>
      <c r="D273" t="s">
        <v>36</v>
      </c>
      <c r="E273" t="s">
        <v>27</v>
      </c>
      <c r="F273" t="s">
        <v>51</v>
      </c>
      <c r="G273">
        <v>14.2</v>
      </c>
      <c r="H273">
        <v>-0.49000000000000005</v>
      </c>
      <c r="I273">
        <v>0.22889999999999999</v>
      </c>
      <c r="J273">
        <v>0.25679999999999997</v>
      </c>
      <c r="K273">
        <v>0.48569999999999997</v>
      </c>
      <c r="S273">
        <v>62</v>
      </c>
      <c r="V273">
        <v>0</v>
      </c>
    </row>
    <row r="274" spans="1:22" x14ac:dyDescent="0.3">
      <c r="A274">
        <v>4</v>
      </c>
      <c r="B274">
        <v>2</v>
      </c>
      <c r="C274" t="s">
        <v>30</v>
      </c>
      <c r="D274" t="s">
        <v>36</v>
      </c>
      <c r="E274" t="s">
        <v>27</v>
      </c>
      <c r="F274" t="s">
        <v>24</v>
      </c>
      <c r="G274">
        <v>16</v>
      </c>
      <c r="H274">
        <v>-0.56000000000000005</v>
      </c>
      <c r="I274">
        <v>0.17449999999999999</v>
      </c>
      <c r="J274">
        <v>8.8400000000000006E-2</v>
      </c>
      <c r="K274">
        <v>0.27267000000000002</v>
      </c>
      <c r="L274">
        <v>9.7699999999999992E-3</v>
      </c>
      <c r="M274">
        <v>2.6309999999999998</v>
      </c>
      <c r="N274">
        <v>44.906999999999996</v>
      </c>
      <c r="O274">
        <v>269.29375639713402</v>
      </c>
      <c r="P274">
        <v>45.193460000000002</v>
      </c>
      <c r="Q274">
        <v>511.238235294118</v>
      </c>
      <c r="R274">
        <v>0.324201415630616</v>
      </c>
      <c r="S274">
        <v>69</v>
      </c>
      <c r="T274">
        <v>-1.6938800000000001</v>
      </c>
      <c r="U274">
        <v>79</v>
      </c>
      <c r="V274">
        <v>1</v>
      </c>
    </row>
    <row r="275" spans="1:22" x14ac:dyDescent="0.3">
      <c r="A275">
        <v>8</v>
      </c>
      <c r="B275">
        <v>2</v>
      </c>
      <c r="C275" t="s">
        <v>50</v>
      </c>
      <c r="D275" t="s">
        <v>36</v>
      </c>
      <c r="E275" t="s">
        <v>23</v>
      </c>
      <c r="F275" t="s">
        <v>51</v>
      </c>
      <c r="G275">
        <v>17.399999999999999</v>
      </c>
      <c r="H275">
        <v>-2.7800000000000002</v>
      </c>
      <c r="I275">
        <v>0.14760000000000001</v>
      </c>
      <c r="J275">
        <v>0.1963</v>
      </c>
      <c r="K275">
        <v>0.34389999999999998</v>
      </c>
      <c r="S275">
        <v>66</v>
      </c>
      <c r="V275">
        <v>0</v>
      </c>
    </row>
    <row r="276" spans="1:22" x14ac:dyDescent="0.3">
      <c r="A276">
        <v>8</v>
      </c>
      <c r="B276">
        <v>1</v>
      </c>
      <c r="C276" t="s">
        <v>50</v>
      </c>
      <c r="D276" t="s">
        <v>36</v>
      </c>
      <c r="E276" t="s">
        <v>27</v>
      </c>
      <c r="F276" t="s">
        <v>51</v>
      </c>
      <c r="G276">
        <v>16.7</v>
      </c>
      <c r="H276">
        <v>-0.86999999999999988</v>
      </c>
      <c r="I276">
        <v>0.15310000000000001</v>
      </c>
      <c r="J276">
        <v>0.25259999999999999</v>
      </c>
      <c r="K276">
        <v>0.40570000000000001</v>
      </c>
      <c r="S276">
        <v>59</v>
      </c>
      <c r="V276">
        <v>0</v>
      </c>
    </row>
    <row r="277" spans="1:22" x14ac:dyDescent="0.3">
      <c r="A277">
        <v>10</v>
      </c>
      <c r="B277">
        <v>1</v>
      </c>
      <c r="C277" t="s">
        <v>46</v>
      </c>
      <c r="D277" t="s">
        <v>36</v>
      </c>
      <c r="E277" t="s">
        <v>23</v>
      </c>
      <c r="F277" t="s">
        <v>51</v>
      </c>
      <c r="G277">
        <v>22.5</v>
      </c>
      <c r="H277">
        <v>-1.54</v>
      </c>
      <c r="I277">
        <v>0.19400000000000001</v>
      </c>
      <c r="J277">
        <v>0.27879999999999999</v>
      </c>
      <c r="K277">
        <v>0.4728</v>
      </c>
      <c r="S277">
        <v>79</v>
      </c>
      <c r="V277">
        <v>0</v>
      </c>
    </row>
    <row r="278" spans="1:22" x14ac:dyDescent="0.3">
      <c r="A278">
        <v>10</v>
      </c>
      <c r="B278">
        <v>1</v>
      </c>
      <c r="C278" t="s">
        <v>46</v>
      </c>
      <c r="D278" t="s">
        <v>36</v>
      </c>
      <c r="E278" t="s">
        <v>27</v>
      </c>
      <c r="F278" t="s">
        <v>51</v>
      </c>
      <c r="G278">
        <v>15.2</v>
      </c>
      <c r="H278">
        <v>-0.83000000000000007</v>
      </c>
      <c r="I278">
        <v>0.1144</v>
      </c>
      <c r="J278">
        <v>5.8000000000000003E-2</v>
      </c>
      <c r="K278">
        <v>0.1724</v>
      </c>
      <c r="S278">
        <v>58</v>
      </c>
      <c r="V278">
        <v>0</v>
      </c>
    </row>
    <row r="279" spans="1:22" x14ac:dyDescent="0.3">
      <c r="A279">
        <v>11</v>
      </c>
      <c r="B279">
        <v>1</v>
      </c>
      <c r="C279" t="s">
        <v>46</v>
      </c>
      <c r="D279" t="s">
        <v>36</v>
      </c>
      <c r="E279" t="s">
        <v>23</v>
      </c>
      <c r="F279" t="s">
        <v>24</v>
      </c>
      <c r="G279">
        <v>31.5</v>
      </c>
      <c r="H279">
        <v>-0.04</v>
      </c>
      <c r="I279">
        <v>0.41930000000000001</v>
      </c>
      <c r="J279">
        <v>0.3357</v>
      </c>
      <c r="K279">
        <v>0.77386999999999995</v>
      </c>
      <c r="L279">
        <v>1.8870000000000001E-2</v>
      </c>
      <c r="M279">
        <v>3.331</v>
      </c>
      <c r="N279">
        <v>40.026000000000003</v>
      </c>
      <c r="O279">
        <v>176.523582405935</v>
      </c>
      <c r="P279">
        <v>37.402760000000001</v>
      </c>
      <c r="Q279">
        <v>111.417217753947</v>
      </c>
      <c r="R279">
        <v>0.43379378965459298</v>
      </c>
      <c r="S279">
        <v>70</v>
      </c>
      <c r="T279">
        <v>-1.3860399999999999</v>
      </c>
      <c r="U279">
        <v>117</v>
      </c>
      <c r="V279">
        <v>1</v>
      </c>
    </row>
    <row r="280" spans="1:22" x14ac:dyDescent="0.3">
      <c r="A280">
        <v>11</v>
      </c>
      <c r="B280">
        <v>2</v>
      </c>
      <c r="C280" t="s">
        <v>46</v>
      </c>
      <c r="D280" t="s">
        <v>36</v>
      </c>
      <c r="E280" t="s">
        <v>27</v>
      </c>
      <c r="F280" t="s">
        <v>24</v>
      </c>
      <c r="G280">
        <v>16.7</v>
      </c>
      <c r="H280">
        <v>-1.57</v>
      </c>
      <c r="I280">
        <v>0.20849999999999999</v>
      </c>
      <c r="J280">
        <v>0.12590000000000001</v>
      </c>
      <c r="K280">
        <v>0.34215000000000001</v>
      </c>
      <c r="L280">
        <v>7.7499999999999999E-3</v>
      </c>
      <c r="M280">
        <v>1.6579999999999999</v>
      </c>
      <c r="N280">
        <v>21.308</v>
      </c>
      <c r="O280">
        <v>213.935483870968</v>
      </c>
      <c r="P280">
        <v>15.496359999999999</v>
      </c>
      <c r="Q280">
        <v>123.08467037331199</v>
      </c>
      <c r="R280">
        <v>0.36796726581908501</v>
      </c>
      <c r="S280">
        <v>69</v>
      </c>
      <c r="T280" t="s">
        <v>25</v>
      </c>
      <c r="V280">
        <v>0</v>
      </c>
    </row>
    <row r="281" spans="1:22" x14ac:dyDescent="0.3">
      <c r="A281">
        <v>12</v>
      </c>
      <c r="B281">
        <v>1</v>
      </c>
      <c r="C281" t="s">
        <v>45</v>
      </c>
      <c r="D281" t="s">
        <v>36</v>
      </c>
      <c r="E281" t="s">
        <v>23</v>
      </c>
      <c r="F281" t="s">
        <v>24</v>
      </c>
      <c r="G281">
        <v>26.8</v>
      </c>
      <c r="H281">
        <v>-0.38</v>
      </c>
      <c r="I281">
        <v>0.34339999999999998</v>
      </c>
      <c r="J281">
        <v>0.1537</v>
      </c>
      <c r="K281">
        <v>0.50729999999999997</v>
      </c>
      <c r="L281">
        <v>1.0200000000000001E-2</v>
      </c>
      <c r="M281">
        <v>1.9770000000000001</v>
      </c>
      <c r="N281">
        <v>41.790999999999997</v>
      </c>
      <c r="O281">
        <v>193.82352941176501</v>
      </c>
      <c r="P281">
        <v>21.371420000000001</v>
      </c>
      <c r="Q281">
        <v>139.04632400780699</v>
      </c>
      <c r="R281">
        <v>0.302976542479795</v>
      </c>
      <c r="S281">
        <v>72</v>
      </c>
      <c r="T281">
        <v>-1.4817199999999999</v>
      </c>
      <c r="V281">
        <v>0</v>
      </c>
    </row>
    <row r="282" spans="1:22" x14ac:dyDescent="0.3">
      <c r="A282">
        <v>12</v>
      </c>
      <c r="B282">
        <v>1</v>
      </c>
      <c r="C282" t="s">
        <v>45</v>
      </c>
      <c r="D282" t="s">
        <v>36</v>
      </c>
      <c r="E282" t="s">
        <v>27</v>
      </c>
      <c r="F282" t="s">
        <v>24</v>
      </c>
      <c r="G282">
        <v>16.3</v>
      </c>
      <c r="H282">
        <v>-0.06</v>
      </c>
      <c r="I282">
        <v>0.29799999999999999</v>
      </c>
      <c r="J282">
        <v>0.23880000000000001</v>
      </c>
      <c r="K282">
        <v>0.54435</v>
      </c>
      <c r="L282">
        <v>7.5500000000000003E-3</v>
      </c>
      <c r="M282">
        <v>1.141</v>
      </c>
      <c r="N282">
        <v>18.204000000000001</v>
      </c>
      <c r="O282">
        <v>151.12582781456999</v>
      </c>
      <c r="P282">
        <v>32.7104</v>
      </c>
      <c r="Q282">
        <v>136.97822445561101</v>
      </c>
      <c r="R282">
        <v>0.43868834389639</v>
      </c>
      <c r="S282">
        <v>70</v>
      </c>
      <c r="T282">
        <v>-1.23628</v>
      </c>
      <c r="U282">
        <v>118</v>
      </c>
      <c r="V282">
        <v>1</v>
      </c>
    </row>
    <row r="283" spans="1:22" x14ac:dyDescent="0.3">
      <c r="A283">
        <v>13</v>
      </c>
      <c r="B283">
        <v>1</v>
      </c>
      <c r="C283" t="s">
        <v>21</v>
      </c>
      <c r="D283" t="s">
        <v>36</v>
      </c>
      <c r="E283" t="s">
        <v>23</v>
      </c>
      <c r="F283" t="s">
        <v>51</v>
      </c>
      <c r="G283">
        <v>15.2</v>
      </c>
      <c r="H283">
        <v>-1.47</v>
      </c>
      <c r="I283">
        <v>0.23630000000000001</v>
      </c>
      <c r="J283">
        <v>0.21360000000000001</v>
      </c>
      <c r="K283">
        <v>0.44990000000000002</v>
      </c>
      <c r="S283">
        <v>67</v>
      </c>
      <c r="V283">
        <v>0</v>
      </c>
    </row>
    <row r="284" spans="1:22" x14ac:dyDescent="0.3">
      <c r="A284">
        <v>13</v>
      </c>
      <c r="B284">
        <v>1</v>
      </c>
      <c r="C284" t="s">
        <v>21</v>
      </c>
      <c r="D284" t="s">
        <v>36</v>
      </c>
      <c r="E284" t="s">
        <v>27</v>
      </c>
      <c r="F284" t="s">
        <v>51</v>
      </c>
      <c r="G284">
        <v>16.3</v>
      </c>
      <c r="H284">
        <v>-1.33</v>
      </c>
      <c r="I284">
        <v>0.1726</v>
      </c>
      <c r="J284">
        <v>0.1187</v>
      </c>
      <c r="K284">
        <v>0.2913</v>
      </c>
      <c r="S284">
        <v>43</v>
      </c>
      <c r="V284">
        <v>0</v>
      </c>
    </row>
    <row r="285" spans="1:22" x14ac:dyDescent="0.3">
      <c r="A285">
        <v>14</v>
      </c>
      <c r="B285">
        <v>1</v>
      </c>
      <c r="C285" t="s">
        <v>49</v>
      </c>
      <c r="D285" t="s">
        <v>36</v>
      </c>
      <c r="E285" t="s">
        <v>23</v>
      </c>
      <c r="F285" t="s">
        <v>24</v>
      </c>
      <c r="G285">
        <v>26.8</v>
      </c>
      <c r="H285">
        <v>-0.26</v>
      </c>
      <c r="I285">
        <v>0.30840000000000001</v>
      </c>
      <c r="J285">
        <v>0.22700000000000001</v>
      </c>
      <c r="K285">
        <v>0.55474000000000001</v>
      </c>
      <c r="L285">
        <v>1.934E-2</v>
      </c>
      <c r="M285">
        <v>5.7460000000000004</v>
      </c>
      <c r="N285">
        <v>51.671999999999997</v>
      </c>
      <c r="O285">
        <v>297.104446742503</v>
      </c>
      <c r="P285">
        <v>33.768389999999997</v>
      </c>
      <c r="Q285">
        <v>148.75942731277499</v>
      </c>
      <c r="R285">
        <v>0.40920070663734398</v>
      </c>
      <c r="S285">
        <v>70</v>
      </c>
      <c r="T285">
        <v>-0.94091999999999998</v>
      </c>
      <c r="U285">
        <v>125</v>
      </c>
      <c r="V285">
        <v>1</v>
      </c>
    </row>
    <row r="286" spans="1:22" x14ac:dyDescent="0.3">
      <c r="A286">
        <v>14</v>
      </c>
      <c r="B286">
        <v>1</v>
      </c>
      <c r="C286" t="s">
        <v>49</v>
      </c>
      <c r="D286" t="s">
        <v>36</v>
      </c>
      <c r="E286" t="s">
        <v>27</v>
      </c>
      <c r="F286" t="s">
        <v>24</v>
      </c>
      <c r="G286">
        <v>17.399999999999999</v>
      </c>
      <c r="H286">
        <v>-1.22</v>
      </c>
      <c r="I286">
        <v>0.34449999999999997</v>
      </c>
      <c r="J286">
        <v>0.2475</v>
      </c>
      <c r="K286">
        <v>0.60411999999999999</v>
      </c>
      <c r="L286">
        <v>1.2120000000000001E-2</v>
      </c>
      <c r="M286">
        <v>3.2480000000000002</v>
      </c>
      <c r="N286">
        <v>50.798999999999999</v>
      </c>
      <c r="O286">
        <v>267.986798679868</v>
      </c>
      <c r="P286">
        <v>53.217619999999997</v>
      </c>
      <c r="Q286">
        <v>215.02068686868699</v>
      </c>
      <c r="R286">
        <v>0.40968681718863798</v>
      </c>
      <c r="S286">
        <v>70</v>
      </c>
      <c r="T286">
        <v>-1.34236</v>
      </c>
      <c r="V286">
        <v>0</v>
      </c>
    </row>
    <row r="287" spans="1:22" x14ac:dyDescent="0.3">
      <c r="A287">
        <v>16</v>
      </c>
      <c r="B287">
        <v>2</v>
      </c>
      <c r="C287" t="s">
        <v>21</v>
      </c>
      <c r="D287" t="s">
        <v>36</v>
      </c>
      <c r="E287" t="s">
        <v>23</v>
      </c>
      <c r="F287" t="s">
        <v>24</v>
      </c>
      <c r="G287">
        <v>19.2</v>
      </c>
      <c r="H287">
        <v>-0.5</v>
      </c>
      <c r="I287">
        <v>0.39079999999999998</v>
      </c>
      <c r="J287">
        <v>0.15570000000000001</v>
      </c>
      <c r="K287">
        <v>0.56645999999999996</v>
      </c>
      <c r="L287">
        <v>1.9959999999999999E-2</v>
      </c>
      <c r="M287">
        <v>5.0890000000000004</v>
      </c>
      <c r="N287">
        <v>51.945999999999998</v>
      </c>
      <c r="O287">
        <v>254.959919839679</v>
      </c>
      <c r="P287">
        <v>50.706139999999998</v>
      </c>
      <c r="Q287">
        <v>325.665639049454</v>
      </c>
      <c r="R287">
        <v>0.274864950746743</v>
      </c>
      <c r="S287">
        <v>69</v>
      </c>
      <c r="T287">
        <v>-0.77244000000000002</v>
      </c>
      <c r="V287">
        <v>0</v>
      </c>
    </row>
    <row r="288" spans="1:22" x14ac:dyDescent="0.3">
      <c r="A288">
        <v>16</v>
      </c>
      <c r="B288">
        <v>1</v>
      </c>
      <c r="C288" t="s">
        <v>21</v>
      </c>
      <c r="D288" t="s">
        <v>36</v>
      </c>
      <c r="E288" t="s">
        <v>27</v>
      </c>
      <c r="F288" t="s">
        <v>24</v>
      </c>
      <c r="G288">
        <v>12.3</v>
      </c>
      <c r="H288">
        <v>-0.72</v>
      </c>
      <c r="I288">
        <v>0.1338</v>
      </c>
      <c r="J288">
        <v>7.3899999999999993E-2</v>
      </c>
      <c r="K288">
        <v>0.21672</v>
      </c>
      <c r="L288">
        <v>9.0200000000000002E-3</v>
      </c>
      <c r="M288">
        <v>2.194</v>
      </c>
      <c r="N288">
        <v>30.065000000000001</v>
      </c>
      <c r="O288">
        <v>243.23725055432399</v>
      </c>
      <c r="P288">
        <v>25.507729999999999</v>
      </c>
      <c r="Q288">
        <v>345.16549391068997</v>
      </c>
      <c r="R288">
        <v>0.34099298634182401</v>
      </c>
      <c r="S288">
        <v>72</v>
      </c>
      <c r="T288">
        <v>-1.77084</v>
      </c>
      <c r="V288">
        <v>0</v>
      </c>
    </row>
    <row r="289" spans="1:22" x14ac:dyDescent="0.3">
      <c r="A289">
        <v>17</v>
      </c>
      <c r="B289">
        <v>2</v>
      </c>
      <c r="C289" t="s">
        <v>30</v>
      </c>
      <c r="D289" t="s">
        <v>36</v>
      </c>
      <c r="E289" t="s">
        <v>23</v>
      </c>
      <c r="F289" t="s">
        <v>51</v>
      </c>
      <c r="G289">
        <v>12</v>
      </c>
      <c r="H289">
        <v>-2.68</v>
      </c>
      <c r="I289">
        <v>0.11070000000000001</v>
      </c>
      <c r="J289">
        <v>8.3000000000000004E-2</v>
      </c>
      <c r="K289">
        <v>0.19370000000000001</v>
      </c>
      <c r="S289">
        <v>45</v>
      </c>
      <c r="V289">
        <v>0</v>
      </c>
    </row>
    <row r="290" spans="1:22" x14ac:dyDescent="0.3">
      <c r="A290">
        <v>17</v>
      </c>
      <c r="B290">
        <v>2</v>
      </c>
      <c r="C290" t="s">
        <v>30</v>
      </c>
      <c r="D290" t="s">
        <v>36</v>
      </c>
      <c r="E290" t="s">
        <v>27</v>
      </c>
      <c r="F290" t="s">
        <v>51</v>
      </c>
      <c r="G290">
        <v>11.3</v>
      </c>
      <c r="H290">
        <v>-1.23</v>
      </c>
      <c r="I290">
        <v>0.1101</v>
      </c>
      <c r="J290">
        <v>8.8499999999999995E-2</v>
      </c>
      <c r="K290">
        <v>0.1986</v>
      </c>
      <c r="S290">
        <v>47</v>
      </c>
      <c r="V290">
        <v>0</v>
      </c>
    </row>
    <row r="291" spans="1:22" x14ac:dyDescent="0.3">
      <c r="A291">
        <v>20</v>
      </c>
      <c r="B291">
        <v>1</v>
      </c>
      <c r="C291" t="s">
        <v>50</v>
      </c>
      <c r="D291" t="s">
        <v>36</v>
      </c>
      <c r="E291" t="s">
        <v>23</v>
      </c>
      <c r="F291" t="s">
        <v>24</v>
      </c>
      <c r="G291">
        <v>18.100000000000001</v>
      </c>
      <c r="H291">
        <v>-0.57999999999999996</v>
      </c>
      <c r="I291">
        <v>0.55959999999999999</v>
      </c>
      <c r="J291">
        <v>0.39860000000000001</v>
      </c>
      <c r="K291">
        <v>0.97723000000000004</v>
      </c>
      <c r="L291">
        <v>1.9029999999999998E-2</v>
      </c>
      <c r="M291">
        <v>3.7629999999999999</v>
      </c>
      <c r="N291">
        <v>44.414999999999999</v>
      </c>
      <c r="O291">
        <v>197.74040987913801</v>
      </c>
      <c r="P291">
        <v>27.58061</v>
      </c>
      <c r="Q291">
        <v>69.193702960361307</v>
      </c>
      <c r="R291">
        <v>0.40788760066719199</v>
      </c>
      <c r="S291">
        <v>72</v>
      </c>
      <c r="T291">
        <v>-0.98043999999999998</v>
      </c>
      <c r="U291">
        <v>74</v>
      </c>
      <c r="V291">
        <v>1</v>
      </c>
    </row>
    <row r="292" spans="1:22" x14ac:dyDescent="0.3">
      <c r="A292">
        <v>20</v>
      </c>
      <c r="B292">
        <v>1</v>
      </c>
      <c r="C292" t="s">
        <v>50</v>
      </c>
      <c r="D292" t="s">
        <v>36</v>
      </c>
      <c r="E292" t="s">
        <v>27</v>
      </c>
      <c r="F292" t="s">
        <v>24</v>
      </c>
      <c r="G292">
        <v>16.3</v>
      </c>
      <c r="H292">
        <v>-0.68</v>
      </c>
      <c r="I292">
        <v>0.33629999999999999</v>
      </c>
      <c r="J292">
        <v>0.29470000000000002</v>
      </c>
      <c r="K292">
        <v>0.64115</v>
      </c>
      <c r="L292">
        <v>1.0149999999999999E-2</v>
      </c>
      <c r="M292">
        <v>2.5550000000000002</v>
      </c>
      <c r="N292">
        <v>19.282</v>
      </c>
      <c r="O292">
        <v>251.72413793103499</v>
      </c>
      <c r="P292" t="s">
        <v>25</v>
      </c>
      <c r="Q292" t="s">
        <v>25</v>
      </c>
      <c r="R292">
        <v>0.45964282929111799</v>
      </c>
      <c r="S292">
        <v>70</v>
      </c>
      <c r="T292">
        <v>-1.3839600000000001</v>
      </c>
      <c r="V292">
        <v>0</v>
      </c>
    </row>
    <row r="293" spans="1:22" x14ac:dyDescent="0.3">
      <c r="A293">
        <v>16</v>
      </c>
      <c r="B293">
        <v>2</v>
      </c>
      <c r="C293" t="s">
        <v>21</v>
      </c>
      <c r="D293" t="s">
        <v>29</v>
      </c>
      <c r="E293" t="s">
        <v>27</v>
      </c>
      <c r="F293" t="s">
        <v>24</v>
      </c>
      <c r="G293">
        <v>15.6</v>
      </c>
      <c r="H293">
        <v>-2.14</v>
      </c>
      <c r="I293">
        <v>0.2757</v>
      </c>
      <c r="J293">
        <v>0.3785</v>
      </c>
      <c r="K293">
        <v>0.66025999999999996</v>
      </c>
      <c r="L293">
        <v>6.0600000000000003E-3</v>
      </c>
      <c r="M293">
        <v>1.452</v>
      </c>
      <c r="N293">
        <v>27.460999999999999</v>
      </c>
      <c r="O293">
        <v>239.60396039604001</v>
      </c>
      <c r="P293">
        <v>43.639310000000002</v>
      </c>
      <c r="Q293">
        <v>115.29540290620901</v>
      </c>
      <c r="R293">
        <v>0.57325901917426503</v>
      </c>
      <c r="S293">
        <v>71</v>
      </c>
      <c r="T293">
        <v>-1.3382000000000001</v>
      </c>
      <c r="V293">
        <v>0</v>
      </c>
    </row>
    <row r="294" spans="1:22" x14ac:dyDescent="0.3">
      <c r="A294">
        <v>2</v>
      </c>
      <c r="B294">
        <v>2</v>
      </c>
      <c r="C294" t="s">
        <v>43</v>
      </c>
      <c r="D294" t="s">
        <v>29</v>
      </c>
      <c r="E294" t="s">
        <v>23</v>
      </c>
      <c r="F294" t="s">
        <v>51</v>
      </c>
      <c r="G294">
        <v>14.9</v>
      </c>
      <c r="H294">
        <v>-2.0100000000000002</v>
      </c>
      <c r="I294">
        <v>0.29609999999999997</v>
      </c>
      <c r="J294">
        <v>0.24729999999999999</v>
      </c>
      <c r="K294">
        <v>0.54339999999999999</v>
      </c>
      <c r="S294">
        <v>58</v>
      </c>
      <c r="V294">
        <v>0</v>
      </c>
    </row>
    <row r="295" spans="1:22" x14ac:dyDescent="0.3">
      <c r="A295">
        <v>2</v>
      </c>
      <c r="B295">
        <v>1</v>
      </c>
      <c r="C295" t="s">
        <v>43</v>
      </c>
      <c r="D295" t="s">
        <v>29</v>
      </c>
      <c r="E295" t="s">
        <v>27</v>
      </c>
      <c r="F295" t="s">
        <v>51</v>
      </c>
      <c r="G295">
        <v>13.4</v>
      </c>
      <c r="H295">
        <v>-0.64</v>
      </c>
      <c r="I295">
        <v>7.8100000000000003E-2</v>
      </c>
      <c r="J295">
        <v>8.8499999999999995E-2</v>
      </c>
      <c r="K295">
        <v>0.17316000000000001</v>
      </c>
      <c r="L295">
        <v>6.5599999999999999E-3</v>
      </c>
      <c r="S295">
        <v>72</v>
      </c>
      <c r="V295">
        <v>0</v>
      </c>
    </row>
    <row r="296" spans="1:22" x14ac:dyDescent="0.3">
      <c r="A296">
        <v>3</v>
      </c>
      <c r="B296">
        <v>1</v>
      </c>
      <c r="C296" t="s">
        <v>49</v>
      </c>
      <c r="D296" t="s">
        <v>29</v>
      </c>
      <c r="E296" t="s">
        <v>23</v>
      </c>
      <c r="F296" t="s">
        <v>51</v>
      </c>
      <c r="G296">
        <v>17.399999999999999</v>
      </c>
      <c r="H296">
        <v>-0.33999999999999997</v>
      </c>
      <c r="I296">
        <v>0.1158</v>
      </c>
      <c r="J296">
        <v>0.13900000000000001</v>
      </c>
      <c r="K296">
        <v>0.25480000000000003</v>
      </c>
      <c r="S296">
        <v>57</v>
      </c>
      <c r="V296">
        <v>0</v>
      </c>
    </row>
    <row r="297" spans="1:22" x14ac:dyDescent="0.3">
      <c r="A297">
        <v>3</v>
      </c>
      <c r="B297">
        <v>1</v>
      </c>
      <c r="C297" t="s">
        <v>49</v>
      </c>
      <c r="D297" t="s">
        <v>29</v>
      </c>
      <c r="E297" t="s">
        <v>27</v>
      </c>
      <c r="F297" t="s">
        <v>51</v>
      </c>
      <c r="G297">
        <v>12.7</v>
      </c>
      <c r="H297">
        <v>-0.73</v>
      </c>
      <c r="I297">
        <v>0.11169999999999999</v>
      </c>
      <c r="J297">
        <v>0.2356</v>
      </c>
      <c r="K297">
        <v>0.3473</v>
      </c>
      <c r="S297">
        <v>54</v>
      </c>
      <c r="V297">
        <v>0</v>
      </c>
    </row>
    <row r="298" spans="1:22" x14ac:dyDescent="0.3">
      <c r="A298">
        <v>4</v>
      </c>
      <c r="B298">
        <v>2</v>
      </c>
      <c r="C298" t="s">
        <v>30</v>
      </c>
      <c r="D298" t="s">
        <v>29</v>
      </c>
      <c r="E298" t="s">
        <v>23</v>
      </c>
      <c r="F298" t="s">
        <v>24</v>
      </c>
      <c r="G298">
        <v>42</v>
      </c>
      <c r="H298">
        <v>-0.14000000000000001</v>
      </c>
      <c r="I298">
        <v>0.59799999999999998</v>
      </c>
      <c r="J298">
        <v>0.37240000000000001</v>
      </c>
      <c r="K298">
        <v>0.98424</v>
      </c>
      <c r="L298">
        <v>1.384E-2</v>
      </c>
      <c r="M298">
        <v>2.6019999999999999</v>
      </c>
      <c r="N298">
        <v>45.238</v>
      </c>
      <c r="O298">
        <v>188.00578034682101</v>
      </c>
      <c r="P298">
        <v>46.312669999999997</v>
      </c>
      <c r="Q298">
        <v>124.362701396348</v>
      </c>
      <c r="R298">
        <v>0.37836300089409097</v>
      </c>
      <c r="S298">
        <v>69</v>
      </c>
      <c r="T298">
        <v>-1.70428</v>
      </c>
      <c r="V298">
        <v>0</v>
      </c>
    </row>
    <row r="299" spans="1:22" x14ac:dyDescent="0.3">
      <c r="A299">
        <v>4</v>
      </c>
      <c r="B299">
        <v>1</v>
      </c>
      <c r="C299" t="s">
        <v>30</v>
      </c>
      <c r="D299" t="s">
        <v>29</v>
      </c>
      <c r="E299" t="s">
        <v>27</v>
      </c>
      <c r="F299" t="s">
        <v>24</v>
      </c>
      <c r="G299">
        <v>19.2</v>
      </c>
      <c r="H299">
        <v>-0.62</v>
      </c>
      <c r="I299">
        <v>0.37919999999999998</v>
      </c>
      <c r="J299">
        <v>0.3755</v>
      </c>
      <c r="K299">
        <v>0.76237999999999995</v>
      </c>
      <c r="L299">
        <v>7.6800000000000002E-3</v>
      </c>
      <c r="M299">
        <v>1.659</v>
      </c>
      <c r="N299">
        <v>20.574999999999999</v>
      </c>
      <c r="O299">
        <v>216.015625</v>
      </c>
      <c r="P299">
        <v>85.039550000000006</v>
      </c>
      <c r="Q299">
        <v>226.47017310253</v>
      </c>
      <c r="R299">
        <v>0.49253653033920097</v>
      </c>
      <c r="S299">
        <v>70</v>
      </c>
      <c r="T299">
        <v>-1.7250799999999999</v>
      </c>
      <c r="V299">
        <v>0</v>
      </c>
    </row>
    <row r="300" spans="1:22" x14ac:dyDescent="0.3">
      <c r="A300">
        <v>6</v>
      </c>
      <c r="B300">
        <v>3</v>
      </c>
      <c r="C300" t="s">
        <v>45</v>
      </c>
      <c r="D300" t="s">
        <v>29</v>
      </c>
      <c r="E300" t="s">
        <v>23</v>
      </c>
      <c r="F300" t="s">
        <v>51</v>
      </c>
      <c r="G300">
        <v>13.4</v>
      </c>
      <c r="H300">
        <v>-3.56</v>
      </c>
      <c r="I300">
        <v>0.26819999999999999</v>
      </c>
      <c r="J300">
        <v>0.22170000000000001</v>
      </c>
      <c r="K300">
        <v>0.4899</v>
      </c>
      <c r="S300">
        <v>62</v>
      </c>
      <c r="U300">
        <v>63</v>
      </c>
      <c r="V300">
        <v>1</v>
      </c>
    </row>
    <row r="301" spans="1:22" x14ac:dyDescent="0.3">
      <c r="A301">
        <v>6</v>
      </c>
      <c r="B301">
        <v>3</v>
      </c>
      <c r="C301" t="s">
        <v>45</v>
      </c>
      <c r="D301" t="s">
        <v>29</v>
      </c>
      <c r="E301" t="s">
        <v>27</v>
      </c>
      <c r="F301" t="s">
        <v>51</v>
      </c>
      <c r="G301">
        <v>12</v>
      </c>
      <c r="H301">
        <v>-0.32</v>
      </c>
      <c r="I301">
        <v>0.2034</v>
      </c>
      <c r="J301">
        <v>5.1499999999999997E-2</v>
      </c>
      <c r="K301">
        <v>0.25490000000000002</v>
      </c>
      <c r="S301">
        <v>51</v>
      </c>
      <c r="V301">
        <v>0</v>
      </c>
    </row>
    <row r="302" spans="1:22" x14ac:dyDescent="0.3">
      <c r="A302">
        <v>10</v>
      </c>
      <c r="B302">
        <v>2</v>
      </c>
      <c r="C302" t="s">
        <v>46</v>
      </c>
      <c r="D302" t="s">
        <v>29</v>
      </c>
      <c r="E302" t="s">
        <v>23</v>
      </c>
      <c r="F302" t="s">
        <v>51</v>
      </c>
      <c r="G302">
        <v>12.7</v>
      </c>
      <c r="H302">
        <v>-0.86</v>
      </c>
      <c r="I302">
        <v>0.24759999999999999</v>
      </c>
      <c r="J302">
        <v>0.22009999999999999</v>
      </c>
      <c r="K302">
        <v>0.4677</v>
      </c>
      <c r="S302">
        <v>58</v>
      </c>
      <c r="V302">
        <v>0</v>
      </c>
    </row>
    <row r="303" spans="1:22" x14ac:dyDescent="0.3">
      <c r="A303">
        <v>11</v>
      </c>
      <c r="B303">
        <v>3</v>
      </c>
      <c r="C303" t="s">
        <v>46</v>
      </c>
      <c r="D303" t="s">
        <v>29</v>
      </c>
      <c r="E303" t="s">
        <v>23</v>
      </c>
      <c r="F303" t="s">
        <v>24</v>
      </c>
      <c r="G303">
        <v>38</v>
      </c>
      <c r="H303">
        <v>-0.72</v>
      </c>
      <c r="I303">
        <v>0.41249999999999998</v>
      </c>
      <c r="J303">
        <v>0.25509999999999999</v>
      </c>
      <c r="K303">
        <v>0.67501</v>
      </c>
      <c r="L303">
        <v>7.4099999999999999E-3</v>
      </c>
      <c r="M303">
        <v>1.5349999999999999</v>
      </c>
      <c r="N303">
        <v>19.672000000000001</v>
      </c>
      <c r="O303">
        <v>207.15249662618101</v>
      </c>
      <c r="P303">
        <v>24.955960000000001</v>
      </c>
      <c r="Q303">
        <v>97.828145825166601</v>
      </c>
      <c r="R303">
        <v>0.377920327106265</v>
      </c>
      <c r="S303">
        <v>76</v>
      </c>
      <c r="T303" t="s">
        <v>25</v>
      </c>
      <c r="V303">
        <v>0</v>
      </c>
    </row>
    <row r="304" spans="1:22" x14ac:dyDescent="0.3">
      <c r="A304">
        <v>11</v>
      </c>
      <c r="B304">
        <v>2</v>
      </c>
      <c r="C304" t="s">
        <v>46</v>
      </c>
      <c r="D304" t="s">
        <v>29</v>
      </c>
      <c r="E304" t="s">
        <v>27</v>
      </c>
      <c r="F304" t="s">
        <v>24</v>
      </c>
      <c r="G304">
        <v>18.100000000000001</v>
      </c>
      <c r="H304">
        <v>-1.1599999999999999</v>
      </c>
      <c r="I304">
        <v>9.3399999999999997E-2</v>
      </c>
      <c r="J304">
        <v>0.10680000000000001</v>
      </c>
      <c r="K304">
        <v>0.20432</v>
      </c>
      <c r="L304">
        <v>4.1200000000000004E-3</v>
      </c>
      <c r="M304">
        <v>0.93600000000000005</v>
      </c>
      <c r="N304">
        <v>14.597</v>
      </c>
      <c r="O304">
        <v>227.18446601941699</v>
      </c>
      <c r="P304">
        <v>12.711639999999999</v>
      </c>
      <c r="Q304">
        <v>119.022846441948</v>
      </c>
      <c r="R304">
        <v>0.52270947533281098</v>
      </c>
      <c r="S304">
        <v>69</v>
      </c>
      <c r="T304" t="s">
        <v>25</v>
      </c>
      <c r="V304">
        <v>0</v>
      </c>
    </row>
    <row r="305" spans="1:22" x14ac:dyDescent="0.3">
      <c r="A305">
        <v>12</v>
      </c>
      <c r="B305">
        <v>2</v>
      </c>
      <c r="C305" t="s">
        <v>45</v>
      </c>
      <c r="D305" t="s">
        <v>29</v>
      </c>
      <c r="E305" t="s">
        <v>23</v>
      </c>
      <c r="F305" t="s">
        <v>24</v>
      </c>
      <c r="G305">
        <v>40.9</v>
      </c>
      <c r="H305">
        <v>-0.39</v>
      </c>
      <c r="I305">
        <v>0.1968</v>
      </c>
      <c r="J305">
        <v>8.4599999999999995E-2</v>
      </c>
      <c r="K305">
        <v>0.28732999999999997</v>
      </c>
      <c r="L305">
        <v>5.9300000000000004E-3</v>
      </c>
      <c r="M305">
        <v>1.4470000000000001</v>
      </c>
      <c r="N305">
        <v>22.312999999999999</v>
      </c>
      <c r="O305">
        <v>244.01349072512599</v>
      </c>
      <c r="P305">
        <v>10.45759</v>
      </c>
      <c r="Q305">
        <v>123.612174940898</v>
      </c>
      <c r="R305">
        <v>0.29443497024327397</v>
      </c>
      <c r="S305">
        <v>71</v>
      </c>
      <c r="T305" t="s">
        <v>25</v>
      </c>
      <c r="V305">
        <v>0</v>
      </c>
    </row>
    <row r="306" spans="1:22" x14ac:dyDescent="0.3">
      <c r="A306">
        <v>12</v>
      </c>
      <c r="B306">
        <v>1</v>
      </c>
      <c r="C306" t="s">
        <v>45</v>
      </c>
      <c r="D306" t="s">
        <v>29</v>
      </c>
      <c r="E306" t="s">
        <v>27</v>
      </c>
      <c r="F306" t="s">
        <v>24</v>
      </c>
      <c r="G306">
        <v>19.899999999999999</v>
      </c>
      <c r="H306">
        <v>-0.14000000000000001</v>
      </c>
      <c r="I306">
        <v>0.29859999999999998</v>
      </c>
      <c r="J306">
        <v>4.3700000000000003E-2</v>
      </c>
      <c r="K306">
        <v>0.34795999999999999</v>
      </c>
      <c r="L306">
        <v>5.6600000000000001E-3</v>
      </c>
      <c r="M306">
        <v>1.264</v>
      </c>
      <c r="N306">
        <v>23.616</v>
      </c>
      <c r="O306">
        <v>223.32155477031799</v>
      </c>
      <c r="P306">
        <v>8.4053699999999996</v>
      </c>
      <c r="Q306">
        <v>192.34256292906201</v>
      </c>
      <c r="R306">
        <v>0.125589148177951</v>
      </c>
      <c r="S306">
        <v>70</v>
      </c>
      <c r="T306" t="s">
        <v>25</v>
      </c>
      <c r="U306">
        <v>128</v>
      </c>
      <c r="V306">
        <v>1</v>
      </c>
    </row>
    <row r="307" spans="1:22" x14ac:dyDescent="0.3">
      <c r="A307">
        <v>13</v>
      </c>
      <c r="B307">
        <v>1</v>
      </c>
      <c r="C307" t="s">
        <v>21</v>
      </c>
      <c r="D307" t="s">
        <v>29</v>
      </c>
      <c r="E307" t="s">
        <v>23</v>
      </c>
      <c r="F307" t="s">
        <v>51</v>
      </c>
      <c r="G307">
        <v>23.2</v>
      </c>
      <c r="H307">
        <v>-0.89</v>
      </c>
      <c r="I307">
        <v>0.28849999999999998</v>
      </c>
      <c r="J307">
        <v>0.25190000000000001</v>
      </c>
      <c r="K307">
        <v>0.54039999999999999</v>
      </c>
      <c r="S307">
        <v>65</v>
      </c>
      <c r="V307">
        <v>0</v>
      </c>
    </row>
    <row r="308" spans="1:22" x14ac:dyDescent="0.3">
      <c r="A308">
        <v>13</v>
      </c>
      <c r="B308">
        <v>1</v>
      </c>
      <c r="C308" t="s">
        <v>21</v>
      </c>
      <c r="D308" t="s">
        <v>29</v>
      </c>
      <c r="E308" t="s">
        <v>27</v>
      </c>
      <c r="F308" t="s">
        <v>51</v>
      </c>
      <c r="G308">
        <v>16.7</v>
      </c>
      <c r="H308">
        <v>-3.29</v>
      </c>
      <c r="I308">
        <v>0.13539999999999999</v>
      </c>
      <c r="J308">
        <v>0.2077</v>
      </c>
      <c r="K308">
        <v>0.34309999999999996</v>
      </c>
      <c r="S308">
        <v>54</v>
      </c>
      <c r="V308">
        <v>0</v>
      </c>
    </row>
    <row r="309" spans="1:22" x14ac:dyDescent="0.3">
      <c r="A309">
        <v>14</v>
      </c>
      <c r="B309">
        <v>1</v>
      </c>
      <c r="C309" t="s">
        <v>49</v>
      </c>
      <c r="D309" t="s">
        <v>29</v>
      </c>
      <c r="E309" t="s">
        <v>23</v>
      </c>
      <c r="F309" t="s">
        <v>24</v>
      </c>
      <c r="G309">
        <v>38</v>
      </c>
      <c r="H309">
        <v>-0.16</v>
      </c>
      <c r="I309">
        <v>0.42499999999999999</v>
      </c>
      <c r="J309">
        <v>0.4486</v>
      </c>
      <c r="K309">
        <v>0.88368000000000002</v>
      </c>
      <c r="L309">
        <v>1.008E-2</v>
      </c>
      <c r="M309">
        <v>3.03</v>
      </c>
      <c r="N309">
        <v>35.439</v>
      </c>
      <c r="O309">
        <v>300.59523809523802</v>
      </c>
      <c r="P309">
        <v>53.481949999999998</v>
      </c>
      <c r="Q309">
        <v>119.219683459652</v>
      </c>
      <c r="R309">
        <v>0.50764982799203295</v>
      </c>
      <c r="S309">
        <v>70</v>
      </c>
      <c r="T309">
        <v>-1.0573999999999999</v>
      </c>
      <c r="V309">
        <v>0</v>
      </c>
    </row>
    <row r="310" spans="1:22" x14ac:dyDescent="0.3">
      <c r="A310">
        <v>14</v>
      </c>
      <c r="B310">
        <v>1</v>
      </c>
      <c r="C310" t="s">
        <v>49</v>
      </c>
      <c r="D310" t="s">
        <v>29</v>
      </c>
      <c r="E310" t="s">
        <v>27</v>
      </c>
      <c r="F310" t="s">
        <v>24</v>
      </c>
      <c r="G310">
        <v>18.100000000000001</v>
      </c>
      <c r="H310">
        <v>-0.65</v>
      </c>
      <c r="I310">
        <v>0.1132</v>
      </c>
      <c r="J310">
        <v>0.1069</v>
      </c>
      <c r="K310">
        <v>0.22678999999999999</v>
      </c>
      <c r="L310">
        <v>6.6899999999999998E-3</v>
      </c>
      <c r="M310">
        <v>1.7170000000000001</v>
      </c>
      <c r="N310">
        <v>26.436</v>
      </c>
      <c r="O310">
        <v>256.651718983558</v>
      </c>
      <c r="P310">
        <v>30.38758</v>
      </c>
      <c r="Q310">
        <v>284.26173994387301</v>
      </c>
      <c r="R310">
        <v>0.471361171127475</v>
      </c>
      <c r="S310">
        <v>70</v>
      </c>
      <c r="T310">
        <v>-0.91180000000000005</v>
      </c>
      <c r="V310">
        <v>0</v>
      </c>
    </row>
    <row r="311" spans="1:22" x14ac:dyDescent="0.3">
      <c r="A311">
        <v>15</v>
      </c>
      <c r="B311">
        <v>2</v>
      </c>
      <c r="C311" t="s">
        <v>43</v>
      </c>
      <c r="D311" t="s">
        <v>29</v>
      </c>
      <c r="E311" t="s">
        <v>23</v>
      </c>
      <c r="F311" t="s">
        <v>24</v>
      </c>
      <c r="G311">
        <v>39.799999999999997</v>
      </c>
      <c r="H311">
        <v>-0.48</v>
      </c>
      <c r="I311">
        <v>0.41210000000000002</v>
      </c>
      <c r="J311">
        <v>0.32690000000000002</v>
      </c>
      <c r="K311">
        <v>0.74739</v>
      </c>
      <c r="L311">
        <v>8.3899999999999999E-3</v>
      </c>
      <c r="M311">
        <v>2.0920000000000001</v>
      </c>
      <c r="N311">
        <v>25.928000000000001</v>
      </c>
      <c r="O311">
        <v>249.34445768772301</v>
      </c>
      <c r="P311">
        <v>55.394260000000003</v>
      </c>
      <c r="Q311">
        <v>169.453227286632</v>
      </c>
      <c r="R311">
        <v>0.43738877961974298</v>
      </c>
      <c r="S311">
        <v>71</v>
      </c>
      <c r="T311">
        <v>-2.01004</v>
      </c>
      <c r="V311">
        <v>0</v>
      </c>
    </row>
    <row r="312" spans="1:22" x14ac:dyDescent="0.3">
      <c r="A312">
        <v>15</v>
      </c>
      <c r="B312">
        <v>1</v>
      </c>
      <c r="C312" t="s">
        <v>43</v>
      </c>
      <c r="D312" t="s">
        <v>29</v>
      </c>
      <c r="E312" t="s">
        <v>27</v>
      </c>
      <c r="F312" t="s">
        <v>24</v>
      </c>
      <c r="G312">
        <v>19.899999999999999</v>
      </c>
      <c r="H312">
        <v>-0.34</v>
      </c>
      <c r="I312">
        <v>0.2278</v>
      </c>
      <c r="J312">
        <v>0.13469999999999999</v>
      </c>
      <c r="K312">
        <v>0.36563000000000001</v>
      </c>
      <c r="L312">
        <v>3.13E-3</v>
      </c>
      <c r="M312">
        <v>0.93200000000000005</v>
      </c>
      <c r="N312">
        <v>21.864999999999998</v>
      </c>
      <c r="O312">
        <v>297.76357827475999</v>
      </c>
      <c r="P312" t="s">
        <v>25</v>
      </c>
      <c r="Q312" t="s">
        <v>25</v>
      </c>
      <c r="R312">
        <v>0.36840521839017598</v>
      </c>
      <c r="S312">
        <v>70</v>
      </c>
      <c r="T312">
        <v>-1.4525999999999999</v>
      </c>
      <c r="V312">
        <v>0</v>
      </c>
    </row>
    <row r="313" spans="1:22" x14ac:dyDescent="0.3">
      <c r="A313">
        <v>16</v>
      </c>
      <c r="B313">
        <v>2</v>
      </c>
      <c r="C313" t="s">
        <v>21</v>
      </c>
      <c r="D313" t="s">
        <v>29</v>
      </c>
      <c r="E313" t="s">
        <v>23</v>
      </c>
      <c r="F313" t="s">
        <v>24</v>
      </c>
      <c r="G313">
        <v>25.4</v>
      </c>
      <c r="H313">
        <v>-0.43</v>
      </c>
      <c r="I313">
        <v>0.28370000000000001</v>
      </c>
      <c r="J313">
        <v>0.15759999999999999</v>
      </c>
      <c r="K313">
        <v>0.44556000000000001</v>
      </c>
      <c r="L313">
        <v>4.2599999999999999E-3</v>
      </c>
      <c r="M313">
        <v>1.161</v>
      </c>
      <c r="N313">
        <v>23.059000000000001</v>
      </c>
      <c r="O313">
        <v>272.53521126760597</v>
      </c>
      <c r="P313">
        <v>26.498750000000001</v>
      </c>
      <c r="Q313">
        <v>168.13927664974599</v>
      </c>
      <c r="R313">
        <v>0.35371218242211999</v>
      </c>
      <c r="S313">
        <v>69</v>
      </c>
      <c r="T313">
        <v>-1.5669999999999999</v>
      </c>
      <c r="V313">
        <v>0</v>
      </c>
    </row>
    <row r="314" spans="1:22" x14ac:dyDescent="0.3">
      <c r="A314">
        <v>17</v>
      </c>
      <c r="B314">
        <v>1</v>
      </c>
      <c r="C314" t="s">
        <v>30</v>
      </c>
      <c r="D314" t="s">
        <v>29</v>
      </c>
      <c r="E314" t="s">
        <v>23</v>
      </c>
      <c r="F314" t="s">
        <v>51</v>
      </c>
      <c r="G314">
        <v>16.3</v>
      </c>
      <c r="H314">
        <v>-2.2600000000000002</v>
      </c>
      <c r="I314">
        <v>0.11210000000000001</v>
      </c>
      <c r="J314">
        <v>0.11459999999999999</v>
      </c>
      <c r="K314">
        <v>0.22670000000000001</v>
      </c>
      <c r="S314">
        <v>56</v>
      </c>
      <c r="V314">
        <v>0</v>
      </c>
    </row>
    <row r="315" spans="1:22" x14ac:dyDescent="0.3">
      <c r="A315">
        <v>17</v>
      </c>
      <c r="B315">
        <v>1</v>
      </c>
      <c r="C315" t="s">
        <v>30</v>
      </c>
      <c r="D315" t="s">
        <v>29</v>
      </c>
      <c r="E315" t="s">
        <v>27</v>
      </c>
      <c r="F315" t="s">
        <v>51</v>
      </c>
      <c r="G315">
        <v>18.899999999999999</v>
      </c>
      <c r="H315">
        <v>-2.3199999999999998</v>
      </c>
      <c r="I315">
        <v>0.1104</v>
      </c>
      <c r="J315">
        <v>0.21149999999999999</v>
      </c>
      <c r="K315">
        <v>0.32189999999999996</v>
      </c>
      <c r="S315">
        <v>72</v>
      </c>
      <c r="V315">
        <v>0</v>
      </c>
    </row>
    <row r="316" spans="1:22" x14ac:dyDescent="0.3">
      <c r="A316">
        <v>10</v>
      </c>
      <c r="B316">
        <v>3</v>
      </c>
      <c r="C316" t="s">
        <v>46</v>
      </c>
      <c r="D316" t="s">
        <v>29</v>
      </c>
      <c r="E316" t="s">
        <v>27</v>
      </c>
      <c r="F316" t="s">
        <v>51</v>
      </c>
      <c r="G316">
        <v>10.9</v>
      </c>
      <c r="H316">
        <v>-1.85</v>
      </c>
      <c r="I316">
        <v>0.1409</v>
      </c>
      <c r="J316">
        <v>0.1094</v>
      </c>
      <c r="K316">
        <v>0.25029999999999997</v>
      </c>
      <c r="S316">
        <v>58</v>
      </c>
      <c r="V316">
        <v>0</v>
      </c>
    </row>
    <row r="317" spans="1:22" x14ac:dyDescent="0.3">
      <c r="A317">
        <v>20</v>
      </c>
      <c r="B317">
        <v>3</v>
      </c>
      <c r="C317" t="s">
        <v>50</v>
      </c>
      <c r="D317" t="s">
        <v>29</v>
      </c>
      <c r="E317" t="s">
        <v>27</v>
      </c>
      <c r="F317" t="s">
        <v>24</v>
      </c>
      <c r="G317" t="s">
        <v>25</v>
      </c>
      <c r="H317">
        <v>-2.46</v>
      </c>
      <c r="I317">
        <v>0.26269999999999999</v>
      </c>
      <c r="J317">
        <v>0.1285</v>
      </c>
      <c r="K317">
        <v>0.39821000000000001</v>
      </c>
      <c r="L317">
        <v>7.0099999999999997E-3</v>
      </c>
      <c r="M317">
        <v>1.645</v>
      </c>
      <c r="N317">
        <v>21.492999999999999</v>
      </c>
      <c r="O317">
        <v>234.664764621969</v>
      </c>
      <c r="P317">
        <v>10.442170000000001</v>
      </c>
      <c r="Q317">
        <v>81.262023346303494</v>
      </c>
      <c r="R317">
        <v>0.32269405590015299</v>
      </c>
      <c r="S317">
        <v>76</v>
      </c>
      <c r="T317">
        <v>-2.26172</v>
      </c>
      <c r="V317">
        <v>0</v>
      </c>
    </row>
    <row r="318" spans="1:22" x14ac:dyDescent="0.3">
      <c r="A318">
        <v>4</v>
      </c>
      <c r="B318">
        <v>1</v>
      </c>
      <c r="C318" t="s">
        <v>30</v>
      </c>
      <c r="D318" t="s">
        <v>32</v>
      </c>
      <c r="E318" t="s">
        <v>23</v>
      </c>
      <c r="F318" t="s">
        <v>24</v>
      </c>
      <c r="G318">
        <v>20.3</v>
      </c>
      <c r="H318">
        <v>-0.19</v>
      </c>
      <c r="I318">
        <v>0.38729999999999998</v>
      </c>
      <c r="J318">
        <v>2.06E-2</v>
      </c>
      <c r="K318">
        <v>0.41415000000000002</v>
      </c>
      <c r="L318">
        <v>5.5500000000000002E-3</v>
      </c>
      <c r="M318">
        <v>1.974</v>
      </c>
      <c r="N318">
        <v>24.853999999999999</v>
      </c>
      <c r="O318">
        <v>355.67567567567602</v>
      </c>
      <c r="P318">
        <v>23.49447</v>
      </c>
      <c r="Q318">
        <v>1140.50825242718</v>
      </c>
      <c r="R318">
        <v>4.9740432210551702E-2</v>
      </c>
      <c r="S318">
        <v>72</v>
      </c>
      <c r="T318">
        <v>-1.43388</v>
      </c>
      <c r="U318">
        <v>62</v>
      </c>
      <c r="V318">
        <v>1</v>
      </c>
    </row>
    <row r="319" spans="1:22" x14ac:dyDescent="0.3">
      <c r="A319">
        <v>4</v>
      </c>
      <c r="B319">
        <v>2</v>
      </c>
      <c r="C319" t="s">
        <v>30</v>
      </c>
      <c r="D319" t="s">
        <v>32</v>
      </c>
      <c r="E319" t="s">
        <v>27</v>
      </c>
      <c r="F319" t="s">
        <v>24</v>
      </c>
      <c r="G319">
        <v>13.8</v>
      </c>
      <c r="H319">
        <v>-0.81</v>
      </c>
      <c r="I319">
        <v>0.49609999999999999</v>
      </c>
      <c r="J319">
        <v>5.7500000000000002E-2</v>
      </c>
      <c r="K319">
        <v>0.56315000000000004</v>
      </c>
      <c r="L319">
        <v>9.5499999999999995E-3</v>
      </c>
      <c r="M319">
        <v>3.194</v>
      </c>
      <c r="N319">
        <v>45.63</v>
      </c>
      <c r="O319">
        <v>334.450261780105</v>
      </c>
      <c r="P319">
        <v>62.41827</v>
      </c>
      <c r="Q319">
        <v>1085.5351304347801</v>
      </c>
      <c r="R319">
        <v>0.10210423510610001</v>
      </c>
      <c r="S319">
        <v>65</v>
      </c>
      <c r="T319">
        <v>-0.91803999999999997</v>
      </c>
      <c r="U319">
        <v>66</v>
      </c>
      <c r="V319">
        <v>1</v>
      </c>
    </row>
    <row r="320" spans="1:22" x14ac:dyDescent="0.3">
      <c r="A320">
        <v>17</v>
      </c>
      <c r="B320">
        <v>2</v>
      </c>
      <c r="C320" t="s">
        <v>30</v>
      </c>
      <c r="D320" t="s">
        <v>32</v>
      </c>
      <c r="E320" t="s">
        <v>23</v>
      </c>
      <c r="F320" t="s">
        <v>51</v>
      </c>
      <c r="G320">
        <v>11.6</v>
      </c>
      <c r="H320">
        <v>-2.42</v>
      </c>
      <c r="I320">
        <v>0.34429999999999999</v>
      </c>
      <c r="J320">
        <v>2.9899999999999999E-2</v>
      </c>
      <c r="K320">
        <v>0.37419999999999998</v>
      </c>
      <c r="S320">
        <v>45</v>
      </c>
      <c r="U320">
        <v>61</v>
      </c>
      <c r="V320">
        <v>1</v>
      </c>
    </row>
    <row r="321" spans="1:22" x14ac:dyDescent="0.3">
      <c r="A321">
        <v>17</v>
      </c>
      <c r="B321">
        <v>2</v>
      </c>
      <c r="C321" t="s">
        <v>30</v>
      </c>
      <c r="D321" t="s">
        <v>32</v>
      </c>
      <c r="E321" t="s">
        <v>27</v>
      </c>
      <c r="F321" t="s">
        <v>51</v>
      </c>
      <c r="G321">
        <v>10.199999999999999</v>
      </c>
      <c r="H321">
        <v>-1.23</v>
      </c>
      <c r="I321">
        <v>8.5699999999999998E-2</v>
      </c>
      <c r="J321">
        <v>1.7999999999999999E-2</v>
      </c>
      <c r="K321">
        <v>0.1037</v>
      </c>
      <c r="S321">
        <v>41</v>
      </c>
      <c r="U321">
        <v>74</v>
      </c>
      <c r="V321">
        <v>1</v>
      </c>
    </row>
    <row r="322" spans="1:22" x14ac:dyDescent="0.3">
      <c r="A322">
        <v>10</v>
      </c>
      <c r="B322">
        <v>1</v>
      </c>
      <c r="C322" t="s">
        <v>46</v>
      </c>
      <c r="D322" t="s">
        <v>32</v>
      </c>
      <c r="E322" t="s">
        <v>23</v>
      </c>
      <c r="F322" t="s">
        <v>51</v>
      </c>
      <c r="G322">
        <v>14.9</v>
      </c>
      <c r="H322">
        <v>-3</v>
      </c>
      <c r="I322">
        <v>8.6300000000000002E-2</v>
      </c>
      <c r="J322">
        <v>5.5999999999999999E-3</v>
      </c>
      <c r="K322">
        <v>9.1899999999999996E-2</v>
      </c>
      <c r="S322">
        <v>46</v>
      </c>
      <c r="U322">
        <v>66</v>
      </c>
      <c r="V322">
        <v>1</v>
      </c>
    </row>
    <row r="323" spans="1:22" x14ac:dyDescent="0.3">
      <c r="A323">
        <v>10</v>
      </c>
      <c r="B323">
        <v>1</v>
      </c>
      <c r="C323" t="s">
        <v>46</v>
      </c>
      <c r="D323" t="s">
        <v>32</v>
      </c>
      <c r="E323" t="s">
        <v>27</v>
      </c>
      <c r="F323" t="s">
        <v>51</v>
      </c>
      <c r="G323">
        <v>9.5</v>
      </c>
      <c r="H323">
        <v>-0.98000000000000009</v>
      </c>
      <c r="I323">
        <v>0.1009</v>
      </c>
      <c r="J323">
        <v>8.5000000000000006E-3</v>
      </c>
      <c r="K323">
        <v>0.1094</v>
      </c>
      <c r="S323">
        <v>43</v>
      </c>
      <c r="U323">
        <v>65</v>
      </c>
      <c r="V323">
        <v>1</v>
      </c>
    </row>
    <row r="324" spans="1:22" x14ac:dyDescent="0.3">
      <c r="A324">
        <v>11</v>
      </c>
      <c r="B324">
        <v>1</v>
      </c>
      <c r="C324" t="s">
        <v>46</v>
      </c>
      <c r="D324" t="s">
        <v>32</v>
      </c>
      <c r="E324" t="s">
        <v>23</v>
      </c>
      <c r="F324" t="s">
        <v>24</v>
      </c>
      <c r="G324">
        <v>31.1</v>
      </c>
      <c r="H324">
        <v>-0.76</v>
      </c>
      <c r="I324">
        <v>0.55279999999999996</v>
      </c>
      <c r="J324">
        <v>3.8399999999999997E-2</v>
      </c>
      <c r="K324">
        <v>0.59592999999999996</v>
      </c>
      <c r="L324">
        <v>4.7299999999999998E-3</v>
      </c>
      <c r="M324">
        <v>1.665</v>
      </c>
      <c r="N324">
        <v>30.762499999999999</v>
      </c>
      <c r="O324">
        <v>352.00845665961901</v>
      </c>
      <c r="P324">
        <v>13.52712</v>
      </c>
      <c r="Q324">
        <v>352.26875000000001</v>
      </c>
      <c r="R324">
        <v>6.4437098316916394E-2</v>
      </c>
      <c r="S324">
        <v>58</v>
      </c>
      <c r="T324">
        <v>-0.99707999999999997</v>
      </c>
      <c r="U324">
        <v>64</v>
      </c>
      <c r="V324">
        <v>1</v>
      </c>
    </row>
    <row r="325" spans="1:22" x14ac:dyDescent="0.3">
      <c r="A325">
        <v>11</v>
      </c>
      <c r="B325">
        <v>1</v>
      </c>
      <c r="C325" t="s">
        <v>46</v>
      </c>
      <c r="D325" t="s">
        <v>32</v>
      </c>
      <c r="E325" t="s">
        <v>27</v>
      </c>
      <c r="F325" t="s">
        <v>24</v>
      </c>
      <c r="G325">
        <v>20.7</v>
      </c>
      <c r="H325">
        <v>-0.63</v>
      </c>
      <c r="I325">
        <v>0.30049999999999999</v>
      </c>
      <c r="J325">
        <v>1.6799999999999999E-2</v>
      </c>
      <c r="K325">
        <v>0.32211000000000001</v>
      </c>
      <c r="L325">
        <v>4.81E-3</v>
      </c>
      <c r="M325">
        <v>1.413</v>
      </c>
      <c r="N325">
        <v>22.065999999999999</v>
      </c>
      <c r="O325">
        <v>293.76299376299397</v>
      </c>
      <c r="P325">
        <v>8.4966799999999996</v>
      </c>
      <c r="Q325">
        <v>505.75476190476201</v>
      </c>
      <c r="R325">
        <v>5.2156095743689998E-2</v>
      </c>
      <c r="S325">
        <v>54</v>
      </c>
      <c r="T325">
        <v>-1.5045999999999999</v>
      </c>
      <c r="U325">
        <v>65</v>
      </c>
      <c r="V325">
        <v>1</v>
      </c>
    </row>
    <row r="326" spans="1:22" x14ac:dyDescent="0.3">
      <c r="A326">
        <v>2</v>
      </c>
      <c r="B326">
        <v>1</v>
      </c>
      <c r="C326" t="s">
        <v>43</v>
      </c>
      <c r="D326" t="s">
        <v>34</v>
      </c>
      <c r="E326" t="s">
        <v>23</v>
      </c>
      <c r="F326" t="s">
        <v>51</v>
      </c>
      <c r="G326">
        <v>16.7</v>
      </c>
      <c r="H326">
        <v>-0.65</v>
      </c>
      <c r="I326">
        <v>4.2599999999999999E-2</v>
      </c>
      <c r="J326">
        <v>5.1000000000000004E-3</v>
      </c>
      <c r="K326">
        <v>4.7699999999999999E-2</v>
      </c>
      <c r="S326">
        <v>65</v>
      </c>
      <c r="V326">
        <v>0</v>
      </c>
    </row>
    <row r="327" spans="1:22" x14ac:dyDescent="0.3">
      <c r="A327">
        <v>2</v>
      </c>
      <c r="B327">
        <v>1</v>
      </c>
      <c r="C327" t="s">
        <v>43</v>
      </c>
      <c r="D327" t="s">
        <v>34</v>
      </c>
      <c r="E327" t="s">
        <v>27</v>
      </c>
      <c r="F327" t="s">
        <v>51</v>
      </c>
      <c r="G327">
        <v>16.7</v>
      </c>
      <c r="H327">
        <v>-0.21000000000000002</v>
      </c>
      <c r="I327">
        <v>0.12970000000000001</v>
      </c>
      <c r="J327">
        <v>4.8300000000000003E-2</v>
      </c>
      <c r="K327">
        <v>0.17800000000000002</v>
      </c>
      <c r="S327">
        <v>46</v>
      </c>
      <c r="V327">
        <v>0</v>
      </c>
    </row>
    <row r="328" spans="1:22" x14ac:dyDescent="0.3">
      <c r="A328">
        <v>3</v>
      </c>
      <c r="B328">
        <v>1</v>
      </c>
      <c r="C328" t="s">
        <v>49</v>
      </c>
      <c r="D328" t="s">
        <v>34</v>
      </c>
      <c r="E328" t="s">
        <v>23</v>
      </c>
      <c r="F328" t="s">
        <v>51</v>
      </c>
      <c r="G328">
        <v>21</v>
      </c>
      <c r="H328">
        <v>-2.12</v>
      </c>
      <c r="I328">
        <v>4.6800000000000001E-2</v>
      </c>
      <c r="J328">
        <v>1.1599999999999999E-2</v>
      </c>
      <c r="K328">
        <v>5.8400000000000001E-2</v>
      </c>
      <c r="S328">
        <v>58</v>
      </c>
      <c r="V328">
        <v>0</v>
      </c>
    </row>
    <row r="329" spans="1:22" x14ac:dyDescent="0.3">
      <c r="A329">
        <v>3</v>
      </c>
      <c r="B329">
        <v>2</v>
      </c>
      <c r="C329" t="s">
        <v>49</v>
      </c>
      <c r="D329" t="s">
        <v>34</v>
      </c>
      <c r="E329" t="s">
        <v>27</v>
      </c>
      <c r="F329" t="s">
        <v>51</v>
      </c>
      <c r="G329">
        <v>12.3</v>
      </c>
      <c r="H329">
        <v>-2.46</v>
      </c>
      <c r="I329">
        <v>0.17130000000000001</v>
      </c>
      <c r="J329">
        <v>0.27250000000000002</v>
      </c>
      <c r="K329">
        <v>0.44380000000000003</v>
      </c>
      <c r="S329">
        <v>52</v>
      </c>
      <c r="V329">
        <v>0</v>
      </c>
    </row>
    <row r="330" spans="1:22" x14ac:dyDescent="0.3">
      <c r="A330">
        <v>4</v>
      </c>
      <c r="B330">
        <v>1</v>
      </c>
      <c r="C330" t="s">
        <v>30</v>
      </c>
      <c r="D330" t="s">
        <v>34</v>
      </c>
      <c r="E330" t="s">
        <v>23</v>
      </c>
      <c r="F330" t="s">
        <v>24</v>
      </c>
      <c r="G330">
        <v>26.8</v>
      </c>
      <c r="H330">
        <v>-0.41</v>
      </c>
      <c r="I330">
        <v>0.42370000000000002</v>
      </c>
      <c r="J330">
        <v>0.27460000000000001</v>
      </c>
      <c r="K330">
        <v>0.70975999999999995</v>
      </c>
      <c r="L330">
        <v>1.146E-2</v>
      </c>
      <c r="M330">
        <v>1.927</v>
      </c>
      <c r="N330">
        <v>25.353999999999999</v>
      </c>
      <c r="O330">
        <v>168.15008726003501</v>
      </c>
      <c r="P330">
        <v>31.032820000000001</v>
      </c>
      <c r="Q330">
        <v>113.010997815004</v>
      </c>
      <c r="R330">
        <v>0.38689134355275001</v>
      </c>
      <c r="S330">
        <v>72</v>
      </c>
      <c r="T330">
        <v>-1.4234800000000001</v>
      </c>
      <c r="U330">
        <v>115</v>
      </c>
      <c r="V330">
        <v>1</v>
      </c>
    </row>
    <row r="331" spans="1:22" x14ac:dyDescent="0.3">
      <c r="A331">
        <v>4</v>
      </c>
      <c r="B331">
        <v>1</v>
      </c>
      <c r="C331" t="s">
        <v>30</v>
      </c>
      <c r="D331" t="s">
        <v>34</v>
      </c>
      <c r="E331" t="s">
        <v>27</v>
      </c>
      <c r="F331" t="s">
        <v>24</v>
      </c>
      <c r="G331">
        <v>19.600000000000001</v>
      </c>
      <c r="H331">
        <v>-0.47</v>
      </c>
      <c r="I331">
        <v>0.41310000000000002</v>
      </c>
      <c r="J331">
        <v>0.23180000000000001</v>
      </c>
      <c r="K331">
        <v>0.65846000000000005</v>
      </c>
      <c r="L331">
        <v>1.3559999999999999E-2</v>
      </c>
      <c r="M331">
        <v>2.8820000000000001</v>
      </c>
      <c r="N331">
        <v>39.5</v>
      </c>
      <c r="O331">
        <v>212.53687315634201</v>
      </c>
      <c r="P331">
        <v>38.494880000000002</v>
      </c>
      <c r="Q331">
        <v>166.06937014667801</v>
      </c>
      <c r="R331">
        <v>0.35203353278862798</v>
      </c>
      <c r="S331">
        <v>70</v>
      </c>
      <c r="T331">
        <v>-1.4588399999999999</v>
      </c>
      <c r="U331">
        <v>80</v>
      </c>
      <c r="V331">
        <v>1</v>
      </c>
    </row>
    <row r="332" spans="1:22" x14ac:dyDescent="0.3">
      <c r="A332">
        <v>17</v>
      </c>
      <c r="B332">
        <v>2</v>
      </c>
      <c r="C332" t="s">
        <v>30</v>
      </c>
      <c r="D332" t="s">
        <v>34</v>
      </c>
      <c r="E332" t="s">
        <v>23</v>
      </c>
      <c r="F332" t="s">
        <v>51</v>
      </c>
      <c r="G332">
        <v>12</v>
      </c>
      <c r="H332">
        <v>-2.19</v>
      </c>
      <c r="I332">
        <v>7.8100000000000003E-2</v>
      </c>
      <c r="J332">
        <v>1.35E-2</v>
      </c>
      <c r="K332">
        <v>9.1600000000000001E-2</v>
      </c>
      <c r="S332">
        <v>52</v>
      </c>
      <c r="V332">
        <v>0</v>
      </c>
    </row>
    <row r="333" spans="1:22" x14ac:dyDescent="0.3">
      <c r="A333">
        <v>6</v>
      </c>
      <c r="B333">
        <v>2</v>
      </c>
      <c r="C333" t="s">
        <v>45</v>
      </c>
      <c r="D333" t="s">
        <v>34</v>
      </c>
      <c r="E333" t="s">
        <v>23</v>
      </c>
      <c r="F333" t="s">
        <v>51</v>
      </c>
      <c r="G333">
        <v>10.199999999999999</v>
      </c>
      <c r="H333">
        <v>-0.73</v>
      </c>
      <c r="I333">
        <v>0.22259999999999999</v>
      </c>
      <c r="J333">
        <v>0.22470000000000001</v>
      </c>
      <c r="K333">
        <v>0.44730000000000003</v>
      </c>
      <c r="S333">
        <v>52</v>
      </c>
      <c r="V333">
        <v>0</v>
      </c>
    </row>
    <row r="334" spans="1:22" x14ac:dyDescent="0.3">
      <c r="A334">
        <v>6</v>
      </c>
      <c r="B334">
        <v>2</v>
      </c>
      <c r="C334" t="s">
        <v>45</v>
      </c>
      <c r="D334" t="s">
        <v>34</v>
      </c>
      <c r="E334" t="s">
        <v>27</v>
      </c>
      <c r="F334" t="s">
        <v>51</v>
      </c>
      <c r="G334">
        <v>13.1</v>
      </c>
      <c r="H334">
        <v>-0.97</v>
      </c>
      <c r="I334">
        <v>0.18149999999999999</v>
      </c>
      <c r="J334">
        <v>0.15329999999999999</v>
      </c>
      <c r="K334">
        <v>0.33479999999999999</v>
      </c>
      <c r="S334">
        <v>44</v>
      </c>
      <c r="V334">
        <v>0</v>
      </c>
    </row>
    <row r="335" spans="1:22" x14ac:dyDescent="0.3">
      <c r="A335">
        <v>10</v>
      </c>
      <c r="B335">
        <v>1</v>
      </c>
      <c r="C335" t="s">
        <v>46</v>
      </c>
      <c r="D335" t="s">
        <v>34</v>
      </c>
      <c r="E335" t="s">
        <v>23</v>
      </c>
      <c r="F335" t="s">
        <v>51</v>
      </c>
      <c r="G335">
        <v>18.899999999999999</v>
      </c>
      <c r="H335">
        <v>-0.52200000000000002</v>
      </c>
      <c r="I335">
        <v>4.9399999999999999E-2</v>
      </c>
      <c r="J335">
        <v>2.0400000000000001E-2</v>
      </c>
      <c r="K335">
        <v>6.9800000000000001E-2</v>
      </c>
      <c r="S335">
        <v>58</v>
      </c>
      <c r="V335">
        <v>0</v>
      </c>
    </row>
    <row r="336" spans="1:22" x14ac:dyDescent="0.3">
      <c r="A336">
        <v>10</v>
      </c>
      <c r="B336">
        <v>1</v>
      </c>
      <c r="C336" t="s">
        <v>46</v>
      </c>
      <c r="D336" t="s">
        <v>34</v>
      </c>
      <c r="E336" t="s">
        <v>27</v>
      </c>
      <c r="F336" t="s">
        <v>51</v>
      </c>
      <c r="G336">
        <v>14.2</v>
      </c>
      <c r="H336">
        <v>-0.41</v>
      </c>
      <c r="I336">
        <v>0.16009999999999999</v>
      </c>
      <c r="J336">
        <v>0.23930000000000001</v>
      </c>
      <c r="K336">
        <v>0.39939999999999998</v>
      </c>
      <c r="S336">
        <v>58</v>
      </c>
      <c r="V336">
        <v>0</v>
      </c>
    </row>
    <row r="337" spans="1:22" x14ac:dyDescent="0.3">
      <c r="A337">
        <v>11</v>
      </c>
      <c r="B337">
        <v>1</v>
      </c>
      <c r="C337" t="s">
        <v>46</v>
      </c>
      <c r="D337" t="s">
        <v>34</v>
      </c>
      <c r="E337" t="s">
        <v>23</v>
      </c>
      <c r="F337" t="s">
        <v>24</v>
      </c>
      <c r="G337">
        <v>34.799999999999997</v>
      </c>
      <c r="H337">
        <v>-0.85</v>
      </c>
      <c r="I337">
        <v>0.3518</v>
      </c>
      <c r="J337">
        <v>0.14050000000000001</v>
      </c>
      <c r="K337">
        <v>0.49976999999999999</v>
      </c>
      <c r="L337">
        <v>7.4700000000000001E-3</v>
      </c>
      <c r="M337">
        <v>1.724</v>
      </c>
      <c r="N337">
        <v>32.231000000000002</v>
      </c>
      <c r="O337">
        <v>230.789825970549</v>
      </c>
      <c r="P337">
        <v>28.494199999999999</v>
      </c>
      <c r="Q337">
        <v>202.80569395017801</v>
      </c>
      <c r="R337">
        <v>0.28112931948696401</v>
      </c>
      <c r="S337">
        <v>70</v>
      </c>
      <c r="T337">
        <v>-1.12812</v>
      </c>
      <c r="U337">
        <v>118</v>
      </c>
      <c r="V337">
        <v>1</v>
      </c>
    </row>
    <row r="338" spans="1:22" x14ac:dyDescent="0.3">
      <c r="A338">
        <v>11</v>
      </c>
      <c r="B338">
        <v>1</v>
      </c>
      <c r="C338" t="s">
        <v>46</v>
      </c>
      <c r="D338" t="s">
        <v>34</v>
      </c>
      <c r="E338" t="s">
        <v>27</v>
      </c>
      <c r="F338" t="s">
        <v>24</v>
      </c>
      <c r="G338">
        <v>21.7</v>
      </c>
      <c r="H338">
        <v>-0.28999999999999998</v>
      </c>
      <c r="I338">
        <v>0.28220000000000001</v>
      </c>
      <c r="J338">
        <v>4.2900000000000001E-2</v>
      </c>
      <c r="K338">
        <v>0.3327</v>
      </c>
      <c r="L338">
        <v>7.6E-3</v>
      </c>
      <c r="M338">
        <v>2.6629999999999998</v>
      </c>
      <c r="N338">
        <v>45.548999999999999</v>
      </c>
      <c r="O338">
        <v>350.39473684210498</v>
      </c>
      <c r="P338">
        <v>17.60735</v>
      </c>
      <c r="Q338">
        <v>410.42773892773897</v>
      </c>
      <c r="R338">
        <v>0.12894499549143401</v>
      </c>
      <c r="S338">
        <v>67</v>
      </c>
      <c r="T338">
        <v>-1.26332</v>
      </c>
      <c r="U338">
        <v>125</v>
      </c>
      <c r="V338">
        <v>1</v>
      </c>
    </row>
    <row r="339" spans="1:22" x14ac:dyDescent="0.3">
      <c r="A339">
        <v>12</v>
      </c>
      <c r="B339">
        <v>2</v>
      </c>
      <c r="C339" t="s">
        <v>45</v>
      </c>
      <c r="D339" t="s">
        <v>34</v>
      </c>
      <c r="E339" t="s">
        <v>23</v>
      </c>
      <c r="F339" t="s">
        <v>24</v>
      </c>
      <c r="G339">
        <v>47.8</v>
      </c>
      <c r="H339">
        <v>-0.51</v>
      </c>
      <c r="I339">
        <v>0.22040000000000001</v>
      </c>
      <c r="J339">
        <v>6.1800000000000001E-2</v>
      </c>
      <c r="K339">
        <v>0.29382999999999998</v>
      </c>
      <c r="L339">
        <v>1.163E-2</v>
      </c>
      <c r="M339">
        <v>3.64</v>
      </c>
      <c r="N339">
        <v>41.401000000000003</v>
      </c>
      <c r="O339">
        <v>312.98366294067102</v>
      </c>
      <c r="P339">
        <v>4.2339000000000002</v>
      </c>
      <c r="Q339">
        <v>68.509708737864102</v>
      </c>
      <c r="R339">
        <v>0.21032569853316499</v>
      </c>
      <c r="S339">
        <v>51</v>
      </c>
      <c r="T339" t="s">
        <v>25</v>
      </c>
      <c r="U339">
        <v>125</v>
      </c>
      <c r="V339">
        <v>1</v>
      </c>
    </row>
    <row r="340" spans="1:22" x14ac:dyDescent="0.3">
      <c r="A340">
        <v>12</v>
      </c>
      <c r="B340">
        <v>1</v>
      </c>
      <c r="C340" t="s">
        <v>45</v>
      </c>
      <c r="D340" t="s">
        <v>34</v>
      </c>
      <c r="E340" t="s">
        <v>27</v>
      </c>
      <c r="F340" t="s">
        <v>24</v>
      </c>
      <c r="G340">
        <v>14.5</v>
      </c>
      <c r="H340">
        <v>-0.19</v>
      </c>
      <c r="I340">
        <v>0.23930000000000001</v>
      </c>
      <c r="J340">
        <v>0.10970000000000001</v>
      </c>
      <c r="K340">
        <v>0.35874</v>
      </c>
      <c r="L340">
        <v>9.7400000000000004E-3</v>
      </c>
      <c r="M340">
        <v>1.609</v>
      </c>
      <c r="N340">
        <v>29.41</v>
      </c>
      <c r="O340">
        <v>165.195071868583</v>
      </c>
      <c r="P340">
        <v>16.721869999999999</v>
      </c>
      <c r="Q340">
        <v>152.43272561531401</v>
      </c>
      <c r="R340">
        <v>0.30579249595807501</v>
      </c>
      <c r="S340">
        <v>70</v>
      </c>
      <c r="T340">
        <v>-1.30284</v>
      </c>
      <c r="U340">
        <v>67</v>
      </c>
      <c r="V340">
        <v>1</v>
      </c>
    </row>
    <row r="341" spans="1:22" x14ac:dyDescent="0.3">
      <c r="A341">
        <v>14</v>
      </c>
      <c r="B341">
        <v>2</v>
      </c>
      <c r="C341" t="s">
        <v>49</v>
      </c>
      <c r="D341" t="s">
        <v>34</v>
      </c>
      <c r="E341" t="s">
        <v>23</v>
      </c>
      <c r="F341" t="s">
        <v>24</v>
      </c>
      <c r="G341">
        <v>30.4</v>
      </c>
      <c r="H341">
        <v>-0.36</v>
      </c>
      <c r="I341">
        <v>0.2361</v>
      </c>
      <c r="J341">
        <v>0.29049999999999998</v>
      </c>
      <c r="K341">
        <v>0.53944000000000003</v>
      </c>
      <c r="L341">
        <v>1.2840000000000001E-2</v>
      </c>
      <c r="M341">
        <v>2.677</v>
      </c>
      <c r="N341">
        <v>30.635999999999999</v>
      </c>
      <c r="O341">
        <v>208.489096573209</v>
      </c>
      <c r="P341">
        <v>57.486350000000002</v>
      </c>
      <c r="Q341">
        <v>197.88760757315001</v>
      </c>
      <c r="R341">
        <v>0.53852142963072802</v>
      </c>
      <c r="S341">
        <v>53</v>
      </c>
      <c r="T341">
        <v>-1.0220400000000001</v>
      </c>
      <c r="V341">
        <v>0</v>
      </c>
    </row>
    <row r="342" spans="1:22" x14ac:dyDescent="0.3">
      <c r="A342">
        <v>14</v>
      </c>
      <c r="B342">
        <v>1</v>
      </c>
      <c r="C342" t="s">
        <v>49</v>
      </c>
      <c r="D342" t="s">
        <v>34</v>
      </c>
      <c r="E342" t="s">
        <v>27</v>
      </c>
      <c r="F342" t="s">
        <v>24</v>
      </c>
      <c r="G342">
        <v>23.9</v>
      </c>
      <c r="H342">
        <v>-0.91</v>
      </c>
      <c r="I342">
        <v>0.21160000000000001</v>
      </c>
      <c r="J342">
        <v>7.6999999999999999E-2</v>
      </c>
      <c r="K342">
        <v>0.29394999999999999</v>
      </c>
      <c r="L342">
        <v>5.3499999999999997E-3</v>
      </c>
      <c r="M342">
        <v>2.65</v>
      </c>
      <c r="N342">
        <v>27.908999999999999</v>
      </c>
      <c r="O342">
        <v>495.327102803738</v>
      </c>
      <c r="P342">
        <v>18.847159999999999</v>
      </c>
      <c r="Q342">
        <v>244.768311688312</v>
      </c>
      <c r="R342">
        <v>0.261949311107331</v>
      </c>
      <c r="S342">
        <v>70</v>
      </c>
      <c r="T342">
        <v>-1.07196</v>
      </c>
      <c r="U342">
        <v>124</v>
      </c>
      <c r="V342">
        <v>1</v>
      </c>
    </row>
    <row r="343" spans="1:22" x14ac:dyDescent="0.3">
      <c r="A343">
        <v>15</v>
      </c>
      <c r="B343">
        <v>1</v>
      </c>
      <c r="C343" t="s">
        <v>43</v>
      </c>
      <c r="D343" t="s">
        <v>34</v>
      </c>
      <c r="E343" t="s">
        <v>23</v>
      </c>
      <c r="F343" t="s">
        <v>24</v>
      </c>
      <c r="G343">
        <v>23.6</v>
      </c>
      <c r="H343">
        <v>-0.13</v>
      </c>
      <c r="I343">
        <v>0.53259999999999996</v>
      </c>
      <c r="J343">
        <v>0.12479999999999999</v>
      </c>
      <c r="K343">
        <v>0.67217000000000005</v>
      </c>
      <c r="L343">
        <v>1.477E-2</v>
      </c>
      <c r="M343">
        <v>2.5619999999999998</v>
      </c>
      <c r="N343">
        <v>31.105</v>
      </c>
      <c r="O343">
        <v>173.45971563981001</v>
      </c>
      <c r="P343">
        <v>22.893910000000002</v>
      </c>
      <c r="Q343">
        <v>183.44479166666699</v>
      </c>
      <c r="R343">
        <v>0.18566731630391101</v>
      </c>
      <c r="S343">
        <v>72</v>
      </c>
      <c r="T343">
        <v>-1.0178799999999999</v>
      </c>
      <c r="U343">
        <v>115</v>
      </c>
      <c r="V343">
        <v>1</v>
      </c>
    </row>
    <row r="344" spans="1:22" x14ac:dyDescent="0.3">
      <c r="A344">
        <v>15</v>
      </c>
      <c r="B344">
        <v>2</v>
      </c>
      <c r="C344" t="s">
        <v>43</v>
      </c>
      <c r="D344" t="s">
        <v>34</v>
      </c>
      <c r="E344" t="s">
        <v>27</v>
      </c>
      <c r="F344" t="s">
        <v>24</v>
      </c>
      <c r="G344">
        <v>18.5</v>
      </c>
      <c r="H344">
        <v>-0.59</v>
      </c>
      <c r="I344">
        <v>0.14560000000000001</v>
      </c>
      <c r="J344">
        <v>7.9000000000000001E-2</v>
      </c>
      <c r="K344">
        <v>0.23463999999999999</v>
      </c>
      <c r="L344">
        <v>1.004E-2</v>
      </c>
      <c r="M344">
        <v>1.383</v>
      </c>
      <c r="N344">
        <v>27.359000000000002</v>
      </c>
      <c r="O344">
        <v>137.74900398406399</v>
      </c>
      <c r="P344">
        <v>30.3172</v>
      </c>
      <c r="Q344">
        <v>383.762025316456</v>
      </c>
      <c r="R344">
        <v>0.336685987043982</v>
      </c>
      <c r="S344">
        <v>71</v>
      </c>
      <c r="T344">
        <v>-2.22844</v>
      </c>
      <c r="U344">
        <v>108</v>
      </c>
      <c r="V344">
        <v>1</v>
      </c>
    </row>
    <row r="345" spans="1:22" x14ac:dyDescent="0.3">
      <c r="A345">
        <v>16</v>
      </c>
      <c r="B345">
        <v>1</v>
      </c>
      <c r="C345" t="s">
        <v>21</v>
      </c>
      <c r="D345" t="s">
        <v>34</v>
      </c>
      <c r="E345" t="s">
        <v>23</v>
      </c>
      <c r="F345" t="s">
        <v>24</v>
      </c>
      <c r="G345">
        <v>31.5</v>
      </c>
      <c r="H345">
        <v>-0.43</v>
      </c>
      <c r="I345">
        <v>0.21609999999999999</v>
      </c>
      <c r="J345">
        <v>7.2800000000000004E-2</v>
      </c>
      <c r="K345">
        <v>0.29849999999999999</v>
      </c>
      <c r="L345">
        <v>9.5999999999999992E-3</v>
      </c>
      <c r="M345">
        <v>2.0859999999999999</v>
      </c>
      <c r="N345">
        <v>22.681000000000001</v>
      </c>
      <c r="O345">
        <v>217.291666666667</v>
      </c>
      <c r="P345">
        <v>17.334409999999998</v>
      </c>
      <c r="Q345">
        <v>238.11002747252701</v>
      </c>
      <c r="R345">
        <v>0.24388609715242901</v>
      </c>
      <c r="S345">
        <v>72</v>
      </c>
      <c r="T345">
        <v>-1.08236</v>
      </c>
      <c r="U345">
        <v>121</v>
      </c>
      <c r="V345">
        <v>1</v>
      </c>
    </row>
    <row r="346" spans="1:22" x14ac:dyDescent="0.3">
      <c r="A346">
        <v>16</v>
      </c>
      <c r="B346">
        <v>2</v>
      </c>
      <c r="C346" t="s">
        <v>21</v>
      </c>
      <c r="D346" t="s">
        <v>34</v>
      </c>
      <c r="E346" t="s">
        <v>27</v>
      </c>
      <c r="F346" t="s">
        <v>24</v>
      </c>
      <c r="G346">
        <v>16.3</v>
      </c>
      <c r="H346">
        <v>-0.43</v>
      </c>
      <c r="I346">
        <v>0.17799999999999999</v>
      </c>
      <c r="J346">
        <v>7.2700000000000001E-2</v>
      </c>
      <c r="K346">
        <v>0.25730999999999998</v>
      </c>
      <c r="L346">
        <v>6.6100000000000004E-3</v>
      </c>
      <c r="M346">
        <v>1.6619999999999999</v>
      </c>
      <c r="N346">
        <v>22.69</v>
      </c>
      <c r="O346">
        <v>251.43721633888001</v>
      </c>
      <c r="P346">
        <v>14.099399999999999</v>
      </c>
      <c r="Q346">
        <v>193.93947730398901</v>
      </c>
      <c r="R346">
        <v>0.28253857215032502</v>
      </c>
      <c r="S346">
        <v>71</v>
      </c>
      <c r="T346">
        <v>-1.6959599999999999</v>
      </c>
      <c r="U346">
        <v>119</v>
      </c>
      <c r="V346">
        <v>1</v>
      </c>
    </row>
    <row r="347" spans="1:22" x14ac:dyDescent="0.3">
      <c r="A347">
        <v>17</v>
      </c>
      <c r="B347">
        <v>1</v>
      </c>
      <c r="C347" t="s">
        <v>30</v>
      </c>
      <c r="D347" t="s">
        <v>34</v>
      </c>
      <c r="E347" t="s">
        <v>27</v>
      </c>
      <c r="F347" t="s">
        <v>51</v>
      </c>
      <c r="G347">
        <v>12.3</v>
      </c>
      <c r="H347">
        <v>-1.46</v>
      </c>
      <c r="I347">
        <v>0.27410000000000001</v>
      </c>
      <c r="J347">
        <v>0.34749999999999998</v>
      </c>
      <c r="K347">
        <v>0.62159999999999993</v>
      </c>
      <c r="S347">
        <v>60</v>
      </c>
      <c r="V347">
        <v>0</v>
      </c>
    </row>
    <row r="348" spans="1:22" x14ac:dyDescent="0.3">
      <c r="A348">
        <v>2</v>
      </c>
      <c r="B348">
        <v>1</v>
      </c>
      <c r="C348" t="s">
        <v>43</v>
      </c>
      <c r="D348" t="s">
        <v>48</v>
      </c>
      <c r="E348" t="s">
        <v>23</v>
      </c>
      <c r="F348" t="s">
        <v>51</v>
      </c>
      <c r="G348">
        <v>17.8</v>
      </c>
      <c r="H348">
        <v>-0.71</v>
      </c>
      <c r="I348">
        <v>0.1038</v>
      </c>
      <c r="J348">
        <v>1.6799999999999999E-2</v>
      </c>
      <c r="K348">
        <v>0.1206</v>
      </c>
      <c r="S348">
        <v>54</v>
      </c>
      <c r="U348">
        <v>67</v>
      </c>
      <c r="V348">
        <v>1</v>
      </c>
    </row>
    <row r="349" spans="1:22" x14ac:dyDescent="0.3">
      <c r="A349">
        <v>2</v>
      </c>
      <c r="B349">
        <v>1</v>
      </c>
      <c r="C349" t="s">
        <v>43</v>
      </c>
      <c r="D349" t="s">
        <v>48</v>
      </c>
      <c r="E349" t="s">
        <v>27</v>
      </c>
      <c r="F349" t="s">
        <v>51</v>
      </c>
      <c r="G349">
        <v>18.5</v>
      </c>
      <c r="H349">
        <v>-0.94000000000000006</v>
      </c>
      <c r="I349">
        <v>0.13300000000000001</v>
      </c>
      <c r="J349">
        <v>2.0500000000000001E-2</v>
      </c>
      <c r="K349">
        <v>0.1535</v>
      </c>
      <c r="S349">
        <v>59</v>
      </c>
      <c r="U349">
        <v>71</v>
      </c>
      <c r="V349">
        <v>1</v>
      </c>
    </row>
    <row r="350" spans="1:22" x14ac:dyDescent="0.3">
      <c r="A350">
        <v>8</v>
      </c>
      <c r="B350">
        <v>2</v>
      </c>
      <c r="C350" t="s">
        <v>50</v>
      </c>
      <c r="D350" t="s">
        <v>48</v>
      </c>
      <c r="E350" t="s">
        <v>23</v>
      </c>
      <c r="F350" t="s">
        <v>51</v>
      </c>
      <c r="G350">
        <v>15.5</v>
      </c>
      <c r="H350">
        <v>-1.47</v>
      </c>
      <c r="I350">
        <v>0.67110000000000003</v>
      </c>
      <c r="J350">
        <v>6.4100000000000004E-2</v>
      </c>
      <c r="K350">
        <v>0.73520000000000008</v>
      </c>
      <c r="S350">
        <v>43</v>
      </c>
      <c r="U350">
        <v>62</v>
      </c>
      <c r="V350">
        <v>1</v>
      </c>
    </row>
    <row r="351" spans="1:22" x14ac:dyDescent="0.3">
      <c r="A351">
        <v>8</v>
      </c>
      <c r="B351">
        <v>3</v>
      </c>
      <c r="C351" t="s">
        <v>50</v>
      </c>
      <c r="D351" t="s">
        <v>48</v>
      </c>
      <c r="E351" t="s">
        <v>27</v>
      </c>
      <c r="F351" t="s">
        <v>51</v>
      </c>
      <c r="I351">
        <v>0.16900000000000001</v>
      </c>
      <c r="J351">
        <v>2.47E-2</v>
      </c>
      <c r="K351">
        <v>0.19370000000000001</v>
      </c>
      <c r="S351">
        <v>69</v>
      </c>
      <c r="U351">
        <v>67</v>
      </c>
      <c r="V351">
        <v>1</v>
      </c>
    </row>
    <row r="352" spans="1:22" x14ac:dyDescent="0.3">
      <c r="A352">
        <v>6</v>
      </c>
      <c r="B352">
        <v>2</v>
      </c>
      <c r="C352" t="s">
        <v>45</v>
      </c>
      <c r="D352" t="s">
        <v>48</v>
      </c>
      <c r="E352" t="s">
        <v>23</v>
      </c>
      <c r="F352" t="s">
        <v>51</v>
      </c>
      <c r="G352">
        <v>7.3</v>
      </c>
      <c r="H352">
        <v>-2.02</v>
      </c>
      <c r="I352">
        <v>0.246</v>
      </c>
      <c r="J352">
        <v>2.5000000000000001E-2</v>
      </c>
      <c r="K352">
        <v>0.27100000000000002</v>
      </c>
      <c r="S352">
        <v>35</v>
      </c>
      <c r="U352">
        <v>67</v>
      </c>
      <c r="V352">
        <v>1</v>
      </c>
    </row>
    <row r="353" spans="1:22" x14ac:dyDescent="0.3">
      <c r="A353">
        <v>6</v>
      </c>
      <c r="B353">
        <v>2</v>
      </c>
      <c r="C353" t="s">
        <v>45</v>
      </c>
      <c r="D353" t="s">
        <v>48</v>
      </c>
      <c r="E353" t="s">
        <v>27</v>
      </c>
      <c r="F353" t="s">
        <v>51</v>
      </c>
      <c r="G353">
        <v>10.9</v>
      </c>
      <c r="I353">
        <v>0.30830000000000002</v>
      </c>
      <c r="J353">
        <v>3.61E-2</v>
      </c>
      <c r="K353">
        <v>0.34440000000000004</v>
      </c>
      <c r="S353">
        <v>36</v>
      </c>
      <c r="U353">
        <v>58</v>
      </c>
      <c r="V353">
        <v>1</v>
      </c>
    </row>
    <row r="354" spans="1:22" x14ac:dyDescent="0.3">
      <c r="A354">
        <v>12</v>
      </c>
      <c r="B354">
        <v>2</v>
      </c>
      <c r="C354" t="s">
        <v>45</v>
      </c>
      <c r="D354" t="s">
        <v>48</v>
      </c>
      <c r="E354" t="s">
        <v>27</v>
      </c>
      <c r="F354" t="s">
        <v>24</v>
      </c>
      <c r="G354">
        <v>14.58</v>
      </c>
      <c r="H354">
        <v>-1.05</v>
      </c>
      <c r="I354">
        <v>0.1404</v>
      </c>
      <c r="J354">
        <v>2.93E-2</v>
      </c>
      <c r="K354">
        <v>0.17496999999999999</v>
      </c>
      <c r="L354">
        <v>5.2700000000000004E-3</v>
      </c>
      <c r="M354">
        <v>1.9570000000000001</v>
      </c>
      <c r="N354">
        <v>24.584</v>
      </c>
      <c r="O354">
        <v>371.34724857685001</v>
      </c>
      <c r="P354">
        <v>18.739360000000001</v>
      </c>
      <c r="Q354">
        <v>639.56860068259402</v>
      </c>
      <c r="R354">
        <v>0.167457278390581</v>
      </c>
      <c r="S354">
        <v>52</v>
      </c>
      <c r="T354" t="s">
        <v>25</v>
      </c>
      <c r="U354">
        <v>82</v>
      </c>
      <c r="V354">
        <v>1</v>
      </c>
    </row>
    <row r="355" spans="1:22" x14ac:dyDescent="0.3">
      <c r="A355">
        <v>13</v>
      </c>
      <c r="B355">
        <v>2</v>
      </c>
      <c r="C355" t="s">
        <v>21</v>
      </c>
      <c r="D355" t="s">
        <v>48</v>
      </c>
      <c r="E355" t="s">
        <v>23</v>
      </c>
      <c r="F355" t="s">
        <v>51</v>
      </c>
      <c r="G355">
        <v>10.5</v>
      </c>
      <c r="H355">
        <v>-1.6300000000000001</v>
      </c>
      <c r="I355">
        <v>0.66749999999999998</v>
      </c>
      <c r="J355">
        <v>9.8799999999999999E-2</v>
      </c>
      <c r="K355">
        <v>0.76629999999999998</v>
      </c>
      <c r="S355">
        <v>43</v>
      </c>
      <c r="U355">
        <v>59</v>
      </c>
      <c r="V355">
        <v>1</v>
      </c>
    </row>
    <row r="356" spans="1:22" x14ac:dyDescent="0.3">
      <c r="A356">
        <v>13</v>
      </c>
      <c r="B356">
        <v>5</v>
      </c>
      <c r="C356" t="s">
        <v>21</v>
      </c>
      <c r="D356" t="s">
        <v>48</v>
      </c>
      <c r="E356" t="s">
        <v>27</v>
      </c>
      <c r="F356" t="s">
        <v>51</v>
      </c>
      <c r="G356">
        <v>14.5</v>
      </c>
      <c r="H356">
        <v>-3.3200000000000003</v>
      </c>
      <c r="I356">
        <v>0.34</v>
      </c>
      <c r="J356">
        <v>4.0800000000000003E-2</v>
      </c>
      <c r="K356">
        <v>0.38080000000000003</v>
      </c>
      <c r="S356">
        <v>45</v>
      </c>
      <c r="U356">
        <v>109</v>
      </c>
      <c r="V356">
        <v>1</v>
      </c>
    </row>
    <row r="357" spans="1:22" x14ac:dyDescent="0.3">
      <c r="A357">
        <v>14</v>
      </c>
      <c r="B357">
        <v>1</v>
      </c>
      <c r="C357" t="s">
        <v>49</v>
      </c>
      <c r="D357" t="s">
        <v>48</v>
      </c>
      <c r="E357" t="s">
        <v>27</v>
      </c>
      <c r="F357" t="s">
        <v>24</v>
      </c>
      <c r="G357">
        <v>13.4</v>
      </c>
      <c r="H357">
        <v>-0.65</v>
      </c>
      <c r="I357">
        <v>0.2366</v>
      </c>
      <c r="J357">
        <v>2.0979999999999999E-2</v>
      </c>
      <c r="K357">
        <v>0.26127</v>
      </c>
      <c r="L357">
        <v>2.2699999999999999E-3</v>
      </c>
      <c r="M357">
        <v>1.589</v>
      </c>
      <c r="N357">
        <v>17.731999999999999</v>
      </c>
      <c r="O357" t="s">
        <v>25</v>
      </c>
      <c r="P357">
        <v>28.037009999999999</v>
      </c>
      <c r="Q357">
        <v>1336.3684461391799</v>
      </c>
      <c r="R357">
        <v>8.0300072721705501E-2</v>
      </c>
      <c r="S357">
        <v>70</v>
      </c>
      <c r="T357">
        <v>-0.80156000000000005</v>
      </c>
      <c r="U357">
        <v>80</v>
      </c>
      <c r="V357">
        <v>1</v>
      </c>
    </row>
    <row r="358" spans="1:22" x14ac:dyDescent="0.3">
      <c r="A358">
        <v>15</v>
      </c>
      <c r="B358">
        <v>2</v>
      </c>
      <c r="C358" t="s">
        <v>43</v>
      </c>
      <c r="D358" t="s">
        <v>48</v>
      </c>
      <c r="E358" t="s">
        <v>23</v>
      </c>
      <c r="F358" t="s">
        <v>24</v>
      </c>
      <c r="G358">
        <v>51</v>
      </c>
      <c r="H358">
        <v>-0.32</v>
      </c>
      <c r="I358">
        <v>0.91890000000000005</v>
      </c>
      <c r="J358">
        <v>0.10009999999999999</v>
      </c>
      <c r="K358">
        <v>1.0290600000000001</v>
      </c>
      <c r="L358">
        <v>1.0059999999999999E-2</v>
      </c>
      <c r="M358">
        <v>2.9140000000000001</v>
      </c>
      <c r="N358">
        <v>36.42</v>
      </c>
      <c r="O358">
        <v>289.66202783300201</v>
      </c>
      <c r="P358">
        <v>39.369630000000001</v>
      </c>
      <c r="Q358">
        <v>393.30299700299702</v>
      </c>
      <c r="R358">
        <v>9.7273239655607996E-2</v>
      </c>
      <c r="S358">
        <v>71</v>
      </c>
      <c r="T358">
        <v>-2.0162800000000001</v>
      </c>
      <c r="U358">
        <v>64</v>
      </c>
      <c r="V358">
        <v>1</v>
      </c>
    </row>
    <row r="359" spans="1:22" x14ac:dyDescent="0.3">
      <c r="A359">
        <v>15</v>
      </c>
      <c r="B359">
        <v>2</v>
      </c>
      <c r="C359" t="s">
        <v>43</v>
      </c>
      <c r="D359" t="s">
        <v>48</v>
      </c>
      <c r="E359" t="s">
        <v>27</v>
      </c>
      <c r="F359" t="s">
        <v>24</v>
      </c>
      <c r="G359">
        <v>24.6</v>
      </c>
      <c r="H359">
        <v>-0.89</v>
      </c>
      <c r="I359">
        <v>0.2024</v>
      </c>
      <c r="J359">
        <v>8.3999999999999995E-3</v>
      </c>
      <c r="K359">
        <v>0.21240000000000001</v>
      </c>
      <c r="L359">
        <v>1.6000000000000001E-3</v>
      </c>
      <c r="M359">
        <v>0.77400000000000002</v>
      </c>
      <c r="N359">
        <v>18.154</v>
      </c>
      <c r="O359">
        <v>483.75</v>
      </c>
      <c r="P359">
        <v>4.8130499999999996</v>
      </c>
      <c r="Q359">
        <v>572.982142857143</v>
      </c>
      <c r="R359">
        <v>3.9548022598870101E-2</v>
      </c>
      <c r="S359">
        <v>71</v>
      </c>
      <c r="T359">
        <v>-0.80779999999999996</v>
      </c>
      <c r="U359">
        <v>80</v>
      </c>
      <c r="V359">
        <v>1</v>
      </c>
    </row>
    <row r="360" spans="1:22" x14ac:dyDescent="0.3">
      <c r="A360">
        <v>16</v>
      </c>
      <c r="B360">
        <v>2</v>
      </c>
      <c r="C360" t="s">
        <v>21</v>
      </c>
      <c r="D360" t="s">
        <v>48</v>
      </c>
      <c r="E360" t="s">
        <v>23</v>
      </c>
      <c r="F360" t="s">
        <v>24</v>
      </c>
      <c r="G360">
        <v>22.8</v>
      </c>
      <c r="H360">
        <v>-0.61</v>
      </c>
      <c r="I360">
        <v>1.1937</v>
      </c>
      <c r="J360">
        <v>7.9699999999999993E-2</v>
      </c>
      <c r="K360">
        <v>1.29474</v>
      </c>
      <c r="L360">
        <v>2.1340000000000001E-2</v>
      </c>
      <c r="M360">
        <v>7.02</v>
      </c>
      <c r="N360">
        <v>79.016000000000005</v>
      </c>
      <c r="O360">
        <v>328.95970009372098</v>
      </c>
      <c r="P360">
        <v>17.294540000000001</v>
      </c>
      <c r="Q360">
        <v>216.995483061481</v>
      </c>
      <c r="R360">
        <v>6.1556760430665602E-2</v>
      </c>
      <c r="S360">
        <v>51</v>
      </c>
      <c r="T360">
        <v>-1.25084</v>
      </c>
      <c r="U360">
        <v>72</v>
      </c>
      <c r="V360">
        <v>1</v>
      </c>
    </row>
    <row r="361" spans="1:22" x14ac:dyDescent="0.3">
      <c r="A361">
        <v>20</v>
      </c>
      <c r="B361">
        <v>1</v>
      </c>
      <c r="C361" t="s">
        <v>50</v>
      </c>
      <c r="D361" t="s">
        <v>48</v>
      </c>
      <c r="E361" t="s">
        <v>23</v>
      </c>
      <c r="F361" t="s">
        <v>24</v>
      </c>
      <c r="G361">
        <v>33</v>
      </c>
      <c r="H361">
        <v>-0.36</v>
      </c>
      <c r="I361">
        <v>0.45629999999999998</v>
      </c>
      <c r="J361">
        <v>5.8299999999999998E-2</v>
      </c>
      <c r="K361">
        <v>0.51712000000000002</v>
      </c>
      <c r="L361" t="s">
        <v>25</v>
      </c>
      <c r="M361">
        <v>2.617</v>
      </c>
      <c r="N361">
        <v>35.923999999999999</v>
      </c>
      <c r="O361" t="s">
        <v>25</v>
      </c>
      <c r="P361">
        <v>33.005310000000001</v>
      </c>
      <c r="Q361">
        <v>566.12881646655205</v>
      </c>
      <c r="R361">
        <v>0.11273978960396</v>
      </c>
      <c r="S361">
        <v>60</v>
      </c>
      <c r="T361">
        <v>-1.1406000000000001</v>
      </c>
      <c r="U361">
        <v>83</v>
      </c>
      <c r="V361">
        <v>1</v>
      </c>
    </row>
    <row r="362" spans="1:22" x14ac:dyDescent="0.3">
      <c r="A362">
        <v>2</v>
      </c>
      <c r="B362">
        <v>1</v>
      </c>
      <c r="C362" t="s">
        <v>43</v>
      </c>
      <c r="D362" t="s">
        <v>42</v>
      </c>
      <c r="E362" t="s">
        <v>23</v>
      </c>
      <c r="F362" t="s">
        <v>51</v>
      </c>
      <c r="G362">
        <v>14.5</v>
      </c>
      <c r="H362">
        <v>-0.90999999999999992</v>
      </c>
      <c r="I362">
        <v>0.34179999999999999</v>
      </c>
      <c r="J362">
        <v>1.0200000000000001E-2</v>
      </c>
      <c r="K362">
        <v>0.35199999999999998</v>
      </c>
      <c r="S362">
        <v>54</v>
      </c>
      <c r="U362">
        <v>57</v>
      </c>
      <c r="V362">
        <v>1</v>
      </c>
    </row>
    <row r="363" spans="1:22" x14ac:dyDescent="0.3">
      <c r="A363">
        <v>2</v>
      </c>
      <c r="B363">
        <v>2</v>
      </c>
      <c r="C363" t="s">
        <v>43</v>
      </c>
      <c r="D363" t="s">
        <v>42</v>
      </c>
      <c r="E363" t="s">
        <v>27</v>
      </c>
      <c r="F363" t="s">
        <v>51</v>
      </c>
      <c r="G363">
        <v>10.9</v>
      </c>
      <c r="H363">
        <v>-2.56</v>
      </c>
      <c r="I363">
        <v>0.23880000000000001</v>
      </c>
      <c r="J363">
        <v>1.5299999999999999E-2</v>
      </c>
      <c r="K363">
        <v>0.25409999999999999</v>
      </c>
      <c r="S363">
        <v>41</v>
      </c>
      <c r="U363">
        <v>54</v>
      </c>
      <c r="V363">
        <v>1</v>
      </c>
    </row>
    <row r="364" spans="1:22" x14ac:dyDescent="0.3">
      <c r="A364">
        <v>3</v>
      </c>
      <c r="B364">
        <v>1</v>
      </c>
      <c r="C364" t="s">
        <v>49</v>
      </c>
      <c r="D364" t="s">
        <v>42</v>
      </c>
      <c r="E364" t="s">
        <v>23</v>
      </c>
      <c r="F364" t="s">
        <v>51</v>
      </c>
      <c r="G364">
        <v>18.100000000000001</v>
      </c>
      <c r="H364">
        <v>-0.26</v>
      </c>
      <c r="I364">
        <v>0.15260000000000001</v>
      </c>
      <c r="J364">
        <v>2.2800000000000001E-2</v>
      </c>
      <c r="K364">
        <v>0.1754</v>
      </c>
      <c r="S364">
        <v>54</v>
      </c>
      <c r="U364">
        <v>61</v>
      </c>
      <c r="V364">
        <v>1</v>
      </c>
    </row>
    <row r="365" spans="1:22" x14ac:dyDescent="0.3">
      <c r="A365">
        <v>3</v>
      </c>
      <c r="B365">
        <v>1</v>
      </c>
      <c r="C365" t="s">
        <v>49</v>
      </c>
      <c r="D365" t="s">
        <v>42</v>
      </c>
      <c r="E365" t="s">
        <v>27</v>
      </c>
      <c r="F365" t="s">
        <v>51</v>
      </c>
      <c r="G365">
        <v>11.6</v>
      </c>
      <c r="H365">
        <v>-0.39</v>
      </c>
      <c r="I365">
        <v>0.34089999999999998</v>
      </c>
      <c r="J365">
        <v>1.61E-2</v>
      </c>
      <c r="K365">
        <v>0.35699999999999998</v>
      </c>
      <c r="S365">
        <v>42</v>
      </c>
      <c r="U365">
        <v>57</v>
      </c>
      <c r="V365">
        <v>1</v>
      </c>
    </row>
    <row r="366" spans="1:22" x14ac:dyDescent="0.3">
      <c r="A366">
        <v>4</v>
      </c>
      <c r="B366">
        <v>2</v>
      </c>
      <c r="C366" t="s">
        <v>30</v>
      </c>
      <c r="D366" t="s">
        <v>42</v>
      </c>
      <c r="E366" t="s">
        <v>27</v>
      </c>
      <c r="F366" t="s">
        <v>24</v>
      </c>
      <c r="G366">
        <v>17.399999999999999</v>
      </c>
      <c r="H366">
        <v>-0.67</v>
      </c>
      <c r="I366">
        <v>0.31280000000000002</v>
      </c>
      <c r="J366">
        <v>1.651E-2</v>
      </c>
      <c r="K366">
        <v>0.33787</v>
      </c>
      <c r="L366">
        <v>7.1700000000000002E-3</v>
      </c>
      <c r="M366">
        <v>3.97</v>
      </c>
      <c r="N366">
        <v>51.715000000000003</v>
      </c>
      <c r="O366">
        <v>553.69595536959605</v>
      </c>
      <c r="P366">
        <v>16.791840000000001</v>
      </c>
      <c r="Q366">
        <v>1017.07086614173</v>
      </c>
      <c r="R366">
        <v>4.8864948056945003E-2</v>
      </c>
      <c r="S366">
        <v>60</v>
      </c>
      <c r="T366">
        <v>-1.11772</v>
      </c>
      <c r="U366">
        <v>63</v>
      </c>
      <c r="V366">
        <v>1</v>
      </c>
    </row>
    <row r="367" spans="1:22" x14ac:dyDescent="0.3">
      <c r="A367">
        <v>6</v>
      </c>
      <c r="B367">
        <v>1</v>
      </c>
      <c r="C367" t="s">
        <v>45</v>
      </c>
      <c r="D367" t="s">
        <v>42</v>
      </c>
      <c r="E367" t="s">
        <v>23</v>
      </c>
      <c r="F367" t="s">
        <v>51</v>
      </c>
      <c r="G367">
        <v>16.3</v>
      </c>
      <c r="H367">
        <v>-0.37</v>
      </c>
      <c r="I367">
        <v>0.17510000000000001</v>
      </c>
      <c r="J367">
        <v>1.8599999999999998E-2</v>
      </c>
      <c r="K367">
        <v>0.19370000000000001</v>
      </c>
      <c r="S367">
        <v>51</v>
      </c>
      <c r="U367">
        <v>64</v>
      </c>
      <c r="V367">
        <v>1</v>
      </c>
    </row>
    <row r="368" spans="1:22" x14ac:dyDescent="0.3">
      <c r="A368">
        <v>6</v>
      </c>
      <c r="B368">
        <v>2</v>
      </c>
      <c r="C368" t="s">
        <v>45</v>
      </c>
      <c r="D368" t="s">
        <v>42</v>
      </c>
      <c r="E368" t="s">
        <v>27</v>
      </c>
      <c r="F368" t="s">
        <v>51</v>
      </c>
      <c r="G368">
        <v>12.7</v>
      </c>
      <c r="H368">
        <v>-1.98</v>
      </c>
      <c r="I368">
        <v>0.2611</v>
      </c>
      <c r="J368">
        <v>2.8899999999999999E-2</v>
      </c>
      <c r="K368">
        <v>0.28999999999999998</v>
      </c>
      <c r="S368">
        <v>39</v>
      </c>
      <c r="U368">
        <v>60</v>
      </c>
      <c r="V368">
        <v>1</v>
      </c>
    </row>
    <row r="369" spans="1:22" x14ac:dyDescent="0.3">
      <c r="A369">
        <v>4</v>
      </c>
      <c r="B369">
        <v>2</v>
      </c>
      <c r="C369" t="s">
        <v>30</v>
      </c>
      <c r="D369" t="s">
        <v>42</v>
      </c>
      <c r="E369" t="s">
        <v>23</v>
      </c>
      <c r="F369" t="s">
        <v>24</v>
      </c>
      <c r="G369">
        <v>31.9</v>
      </c>
      <c r="H369">
        <v>-0.81</v>
      </c>
      <c r="I369">
        <v>0.57369999999999999</v>
      </c>
      <c r="J369">
        <v>4.3299999999999998E-2</v>
      </c>
      <c r="K369">
        <v>0.61821999999999999</v>
      </c>
      <c r="L369" t="s">
        <v>25</v>
      </c>
      <c r="M369">
        <v>1.325</v>
      </c>
      <c r="N369">
        <v>16.405000000000001</v>
      </c>
      <c r="O369" t="s">
        <v>25</v>
      </c>
      <c r="P369">
        <v>23.406569999999999</v>
      </c>
      <c r="Q369">
        <v>540.56743648960696</v>
      </c>
      <c r="R369">
        <v>7.0039791659926895E-2</v>
      </c>
      <c r="S369">
        <v>69</v>
      </c>
      <c r="T369">
        <v>-0.99916000000000005</v>
      </c>
      <c r="U369">
        <v>58</v>
      </c>
      <c r="V369">
        <v>1</v>
      </c>
    </row>
    <row r="370" spans="1:22" x14ac:dyDescent="0.3">
      <c r="A370">
        <v>8</v>
      </c>
      <c r="B370">
        <v>1</v>
      </c>
      <c r="C370" t="s">
        <v>50</v>
      </c>
      <c r="D370" t="s">
        <v>42</v>
      </c>
      <c r="E370" t="s">
        <v>23</v>
      </c>
      <c r="F370" t="s">
        <v>51</v>
      </c>
      <c r="G370">
        <v>15.6</v>
      </c>
      <c r="H370">
        <v>-1.1300000000000001</v>
      </c>
      <c r="I370">
        <v>0.16289999999999999</v>
      </c>
      <c r="J370">
        <v>2.6599999999999999E-2</v>
      </c>
      <c r="K370">
        <v>0.1895</v>
      </c>
      <c r="S370">
        <v>46</v>
      </c>
      <c r="U370">
        <v>55</v>
      </c>
      <c r="V370">
        <v>1</v>
      </c>
    </row>
    <row r="371" spans="1:22" x14ac:dyDescent="0.3">
      <c r="A371">
        <v>8</v>
      </c>
      <c r="B371">
        <v>1</v>
      </c>
      <c r="C371" t="s">
        <v>50</v>
      </c>
      <c r="D371" t="s">
        <v>42</v>
      </c>
      <c r="E371" t="s">
        <v>27</v>
      </c>
      <c r="F371" t="s">
        <v>51</v>
      </c>
      <c r="G371">
        <v>11.6</v>
      </c>
      <c r="H371">
        <v>-0.53</v>
      </c>
      <c r="I371">
        <v>9.2700000000000005E-2</v>
      </c>
      <c r="J371">
        <v>2.2800000000000001E-2</v>
      </c>
      <c r="K371">
        <v>0.11550000000000001</v>
      </c>
      <c r="S371">
        <v>39</v>
      </c>
      <c r="U371">
        <v>56</v>
      </c>
      <c r="V371">
        <v>1</v>
      </c>
    </row>
    <row r="372" spans="1:22" x14ac:dyDescent="0.3">
      <c r="A372">
        <v>10</v>
      </c>
      <c r="B372">
        <v>1</v>
      </c>
      <c r="C372" t="s">
        <v>46</v>
      </c>
      <c r="D372" t="s">
        <v>42</v>
      </c>
      <c r="E372" t="s">
        <v>23</v>
      </c>
      <c r="F372" t="s">
        <v>51</v>
      </c>
      <c r="G372">
        <v>22.1</v>
      </c>
      <c r="H372">
        <v>-1.6199999999999999</v>
      </c>
      <c r="I372">
        <v>0.58330000000000004</v>
      </c>
      <c r="J372">
        <v>6.8199999999999997E-2</v>
      </c>
      <c r="K372">
        <v>0.65150000000000008</v>
      </c>
      <c r="S372">
        <v>48</v>
      </c>
      <c r="U372">
        <v>54</v>
      </c>
      <c r="V372">
        <v>1</v>
      </c>
    </row>
    <row r="373" spans="1:22" x14ac:dyDescent="0.3">
      <c r="A373">
        <v>10</v>
      </c>
      <c r="B373">
        <v>1</v>
      </c>
      <c r="C373" t="s">
        <v>46</v>
      </c>
      <c r="D373" t="s">
        <v>42</v>
      </c>
      <c r="E373" t="s">
        <v>27</v>
      </c>
      <c r="F373" t="s">
        <v>51</v>
      </c>
      <c r="G373">
        <v>13.8</v>
      </c>
      <c r="H373">
        <v>-0.82</v>
      </c>
      <c r="I373">
        <v>0.46920000000000001</v>
      </c>
      <c r="J373">
        <v>5.3400000000000003E-2</v>
      </c>
      <c r="K373">
        <v>0.52259999999999995</v>
      </c>
      <c r="S373">
        <v>50</v>
      </c>
      <c r="U373">
        <v>55</v>
      </c>
      <c r="V373">
        <v>1</v>
      </c>
    </row>
    <row r="374" spans="1:22" x14ac:dyDescent="0.3">
      <c r="A374">
        <v>11</v>
      </c>
      <c r="B374">
        <v>2</v>
      </c>
      <c r="C374" t="s">
        <v>46</v>
      </c>
      <c r="D374" t="s">
        <v>42</v>
      </c>
      <c r="E374" t="s">
        <v>23</v>
      </c>
      <c r="F374" t="s">
        <v>24</v>
      </c>
      <c r="G374">
        <v>52.8</v>
      </c>
      <c r="H374">
        <v>-0.28999999999999998</v>
      </c>
      <c r="I374">
        <v>1.1537999999999999</v>
      </c>
      <c r="J374">
        <v>6.9900000000000004E-2</v>
      </c>
      <c r="K374">
        <v>1.2495099999999999</v>
      </c>
      <c r="L374">
        <v>2.581E-2</v>
      </c>
      <c r="M374">
        <v>8.9239999999999995</v>
      </c>
      <c r="N374">
        <v>111.907</v>
      </c>
      <c r="O374">
        <v>345.75745834947702</v>
      </c>
      <c r="P374">
        <v>29.645659999999999</v>
      </c>
      <c r="Q374">
        <v>424.11530758226002</v>
      </c>
      <c r="R374">
        <v>5.5941929236260603E-2</v>
      </c>
      <c r="S374">
        <v>63</v>
      </c>
      <c r="T374">
        <v>-1.0282800000000001</v>
      </c>
      <c r="U374">
        <v>56</v>
      </c>
      <c r="V374">
        <v>1</v>
      </c>
    </row>
    <row r="375" spans="1:22" x14ac:dyDescent="0.3">
      <c r="A375">
        <v>11</v>
      </c>
      <c r="B375">
        <v>2</v>
      </c>
      <c r="C375" t="s">
        <v>46</v>
      </c>
      <c r="D375" t="s">
        <v>42</v>
      </c>
      <c r="E375" t="s">
        <v>27</v>
      </c>
      <c r="F375" t="s">
        <v>24</v>
      </c>
      <c r="G375">
        <v>28.6</v>
      </c>
      <c r="H375">
        <v>-0.54</v>
      </c>
      <c r="I375">
        <v>0.45469999999999999</v>
      </c>
      <c r="J375">
        <v>2.4899999999999999E-2</v>
      </c>
      <c r="K375">
        <v>0.48361999999999999</v>
      </c>
      <c r="L375">
        <v>4.0200000000000001E-3</v>
      </c>
      <c r="M375">
        <v>1.1890000000000001</v>
      </c>
      <c r="N375">
        <v>19.888999999999999</v>
      </c>
      <c r="O375">
        <v>295.77114427860698</v>
      </c>
      <c r="P375">
        <v>16.29749</v>
      </c>
      <c r="Q375">
        <v>654.51767068273102</v>
      </c>
      <c r="R375">
        <v>5.1486704437368198E-2</v>
      </c>
      <c r="S375">
        <v>53</v>
      </c>
      <c r="T375" t="s">
        <v>25</v>
      </c>
      <c r="U375">
        <v>64</v>
      </c>
      <c r="V375">
        <v>1</v>
      </c>
    </row>
    <row r="376" spans="1:22" x14ac:dyDescent="0.3">
      <c r="A376">
        <v>12</v>
      </c>
      <c r="B376">
        <v>2</v>
      </c>
      <c r="C376" t="s">
        <v>45</v>
      </c>
      <c r="D376" t="s">
        <v>42</v>
      </c>
      <c r="E376" t="s">
        <v>27</v>
      </c>
      <c r="F376" t="s">
        <v>24</v>
      </c>
      <c r="G376">
        <v>20.7</v>
      </c>
      <c r="H376">
        <v>-0.45</v>
      </c>
      <c r="I376">
        <v>0.2787</v>
      </c>
      <c r="J376">
        <v>2.7400000000000001E-2</v>
      </c>
      <c r="K376">
        <v>0.31274000000000002</v>
      </c>
      <c r="L376">
        <v>6.6400000000000001E-3</v>
      </c>
      <c r="M376">
        <v>1.756</v>
      </c>
      <c r="N376">
        <v>22.867999999999999</v>
      </c>
      <c r="O376">
        <v>264.45783132530102</v>
      </c>
      <c r="P376">
        <v>50.801630000000003</v>
      </c>
      <c r="Q376">
        <v>1854.07408759124</v>
      </c>
      <c r="R376">
        <v>8.7612713436081097E-2</v>
      </c>
      <c r="S376">
        <v>52</v>
      </c>
      <c r="T376" t="s">
        <v>25</v>
      </c>
      <c r="U376">
        <v>39</v>
      </c>
      <c r="V376">
        <v>1</v>
      </c>
    </row>
    <row r="377" spans="1:22" x14ac:dyDescent="0.3">
      <c r="A377">
        <v>13</v>
      </c>
      <c r="B377">
        <v>2</v>
      </c>
      <c r="C377" t="s">
        <v>21</v>
      </c>
      <c r="D377" t="s">
        <v>42</v>
      </c>
      <c r="E377" t="s">
        <v>23</v>
      </c>
      <c r="F377" t="s">
        <v>51</v>
      </c>
      <c r="G377">
        <v>13.4</v>
      </c>
      <c r="H377">
        <v>-2.57</v>
      </c>
      <c r="I377">
        <v>0.37780000000000002</v>
      </c>
      <c r="J377">
        <v>4.2500000000000003E-2</v>
      </c>
      <c r="K377">
        <v>0.42030000000000001</v>
      </c>
      <c r="S377">
        <v>45</v>
      </c>
      <c r="U377">
        <v>56</v>
      </c>
      <c r="V377">
        <v>1</v>
      </c>
    </row>
    <row r="378" spans="1:22" x14ac:dyDescent="0.3">
      <c r="A378">
        <v>13</v>
      </c>
      <c r="B378">
        <v>1</v>
      </c>
      <c r="C378" t="s">
        <v>21</v>
      </c>
      <c r="D378" t="s">
        <v>42</v>
      </c>
      <c r="E378" t="s">
        <v>27</v>
      </c>
      <c r="F378" t="s">
        <v>51</v>
      </c>
      <c r="G378">
        <v>15.2</v>
      </c>
      <c r="H378">
        <v>-2.84</v>
      </c>
      <c r="I378">
        <v>0.34920000000000001</v>
      </c>
      <c r="J378">
        <v>4.24E-2</v>
      </c>
      <c r="K378">
        <v>0.3916</v>
      </c>
      <c r="S378">
        <v>50</v>
      </c>
      <c r="U378">
        <v>54</v>
      </c>
      <c r="V378">
        <v>1</v>
      </c>
    </row>
    <row r="379" spans="1:22" x14ac:dyDescent="0.3">
      <c r="A379">
        <v>14</v>
      </c>
      <c r="B379">
        <v>1</v>
      </c>
      <c r="C379" t="s">
        <v>49</v>
      </c>
      <c r="D379" t="s">
        <v>42</v>
      </c>
      <c r="E379" t="s">
        <v>23</v>
      </c>
      <c r="F379" t="s">
        <v>24</v>
      </c>
      <c r="G379">
        <v>22.5</v>
      </c>
      <c r="H379">
        <v>-0.19</v>
      </c>
      <c r="I379">
        <v>0.32350000000000001</v>
      </c>
      <c r="J379">
        <v>1.6740000000000001E-2</v>
      </c>
      <c r="K379">
        <v>0.34816000000000003</v>
      </c>
      <c r="L379">
        <v>6.5599999999999999E-3</v>
      </c>
      <c r="M379">
        <v>2.0089999999999999</v>
      </c>
      <c r="N379">
        <v>31.513999999999999</v>
      </c>
      <c r="O379">
        <v>306.25</v>
      </c>
      <c r="P379">
        <v>18.925989999999999</v>
      </c>
      <c r="Q379">
        <v>1130.58482676225</v>
      </c>
      <c r="R379">
        <v>4.8081341911764698E-2</v>
      </c>
      <c r="S379">
        <v>70</v>
      </c>
      <c r="T379">
        <v>-1.0366</v>
      </c>
      <c r="U379">
        <v>58</v>
      </c>
      <c r="V379">
        <v>1</v>
      </c>
    </row>
    <row r="380" spans="1:22" x14ac:dyDescent="0.3">
      <c r="A380">
        <v>14</v>
      </c>
      <c r="B380">
        <v>1</v>
      </c>
      <c r="C380" t="s">
        <v>49</v>
      </c>
      <c r="D380" t="s">
        <v>42</v>
      </c>
      <c r="E380" t="s">
        <v>27</v>
      </c>
      <c r="F380" t="s">
        <v>24</v>
      </c>
      <c r="G380">
        <v>18.5</v>
      </c>
      <c r="H380">
        <v>-0.46</v>
      </c>
      <c r="I380">
        <v>0.2351</v>
      </c>
      <c r="J380">
        <v>1.9300000000000001E-2</v>
      </c>
      <c r="K380">
        <v>0.26001000000000002</v>
      </c>
      <c r="L380">
        <v>5.6100000000000004E-3</v>
      </c>
      <c r="M380">
        <v>3.198</v>
      </c>
      <c r="N380">
        <v>30.975000000000001</v>
      </c>
      <c r="O380">
        <v>570.05347593582906</v>
      </c>
      <c r="P380">
        <v>11.91085</v>
      </c>
      <c r="Q380">
        <v>617.14248704663203</v>
      </c>
      <c r="R380">
        <v>7.4227914310988005E-2</v>
      </c>
      <c r="S380">
        <v>70</v>
      </c>
      <c r="T380">
        <v>-0.99084000000000005</v>
      </c>
      <c r="U380">
        <v>64</v>
      </c>
      <c r="V380">
        <v>1</v>
      </c>
    </row>
    <row r="381" spans="1:22" x14ac:dyDescent="0.3">
      <c r="A381">
        <v>15</v>
      </c>
      <c r="B381">
        <v>1</v>
      </c>
      <c r="C381" t="s">
        <v>43</v>
      </c>
      <c r="D381" t="s">
        <v>42</v>
      </c>
      <c r="E381" t="s">
        <v>23</v>
      </c>
      <c r="F381" t="s">
        <v>24</v>
      </c>
      <c r="G381">
        <v>28.3</v>
      </c>
      <c r="H381">
        <v>-0.38</v>
      </c>
      <c r="I381">
        <v>0.75580000000000003</v>
      </c>
      <c r="J381">
        <v>6.7169999999999994E-2</v>
      </c>
      <c r="K381">
        <v>0.83072999999999997</v>
      </c>
      <c r="L381">
        <v>1.193E-2</v>
      </c>
      <c r="M381">
        <v>5.351</v>
      </c>
      <c r="N381">
        <v>47.475000000000001</v>
      </c>
      <c r="O381">
        <v>448.53310980720897</v>
      </c>
      <c r="P381">
        <v>52.896859999999997</v>
      </c>
      <c r="Q381">
        <v>787.50722048533601</v>
      </c>
      <c r="R381">
        <v>8.0856596005922501E-2</v>
      </c>
      <c r="S381">
        <v>65</v>
      </c>
      <c r="T381">
        <v>-1.1697200000000001</v>
      </c>
      <c r="U381">
        <v>54</v>
      </c>
      <c r="V381">
        <v>1</v>
      </c>
    </row>
    <row r="382" spans="1:22" x14ac:dyDescent="0.3">
      <c r="A382">
        <v>15</v>
      </c>
      <c r="B382">
        <v>1</v>
      </c>
      <c r="C382" t="s">
        <v>43</v>
      </c>
      <c r="D382" t="s">
        <v>42</v>
      </c>
      <c r="E382" t="s">
        <v>27</v>
      </c>
      <c r="F382" t="s">
        <v>24</v>
      </c>
      <c r="G382">
        <v>12.7</v>
      </c>
      <c r="H382">
        <v>-0.61</v>
      </c>
      <c r="I382">
        <v>0.15210000000000001</v>
      </c>
      <c r="J382">
        <v>1.362E-2</v>
      </c>
      <c r="K382">
        <v>0.16855000000000001</v>
      </c>
      <c r="L382">
        <v>2.0200000000000001E-3</v>
      </c>
      <c r="M382">
        <v>1.1739999999999999</v>
      </c>
      <c r="N382">
        <v>24.414999999999999</v>
      </c>
      <c r="O382">
        <v>581.18811881188105</v>
      </c>
      <c r="P382">
        <v>16.889690000000002</v>
      </c>
      <c r="Q382">
        <v>1240.0653450807599</v>
      </c>
      <c r="R382">
        <v>8.0806882230791993E-2</v>
      </c>
      <c r="S382">
        <v>72</v>
      </c>
      <c r="T382">
        <v>-1.2674799999999999</v>
      </c>
      <c r="U382">
        <v>63</v>
      </c>
      <c r="V382">
        <v>1</v>
      </c>
    </row>
    <row r="383" spans="1:22" x14ac:dyDescent="0.3">
      <c r="A383">
        <v>16</v>
      </c>
      <c r="B383">
        <v>1</v>
      </c>
      <c r="C383" t="s">
        <v>21</v>
      </c>
      <c r="D383" t="s">
        <v>42</v>
      </c>
      <c r="E383" t="s">
        <v>23</v>
      </c>
      <c r="F383" t="s">
        <v>24</v>
      </c>
      <c r="G383">
        <v>35.5</v>
      </c>
      <c r="H383">
        <v>-0.61</v>
      </c>
      <c r="I383">
        <v>0.58320000000000005</v>
      </c>
      <c r="J383">
        <v>1.83E-2</v>
      </c>
      <c r="K383">
        <v>0.60924</v>
      </c>
      <c r="L383">
        <v>7.7400000000000004E-3</v>
      </c>
      <c r="M383">
        <v>2.0459999999999998</v>
      </c>
      <c r="N383">
        <v>30.227</v>
      </c>
      <c r="O383">
        <v>264.34108527131798</v>
      </c>
      <c r="P383">
        <v>8.0000800000000005</v>
      </c>
      <c r="Q383">
        <v>437.162841530055</v>
      </c>
      <c r="R383">
        <v>3.0037423675398901E-2</v>
      </c>
      <c r="S383">
        <v>72</v>
      </c>
      <c r="T383">
        <v>-1.27372</v>
      </c>
      <c r="U383">
        <v>80</v>
      </c>
      <c r="V383">
        <v>1</v>
      </c>
    </row>
    <row r="384" spans="1:22" x14ac:dyDescent="0.3">
      <c r="A384">
        <v>16</v>
      </c>
      <c r="B384">
        <v>2</v>
      </c>
      <c r="C384" t="s">
        <v>21</v>
      </c>
      <c r="D384" t="s">
        <v>42</v>
      </c>
      <c r="E384" t="s">
        <v>27</v>
      </c>
      <c r="F384" t="s">
        <v>24</v>
      </c>
      <c r="G384">
        <v>12.7</v>
      </c>
      <c r="H384">
        <v>-0.26</v>
      </c>
      <c r="I384">
        <v>0.43669999999999998</v>
      </c>
      <c r="J384">
        <v>4.4889999999999999E-2</v>
      </c>
      <c r="K384">
        <v>0.48766999999999999</v>
      </c>
      <c r="L384">
        <v>7.0699999999999999E-3</v>
      </c>
      <c r="M384">
        <v>2.206</v>
      </c>
      <c r="N384">
        <v>28.283000000000001</v>
      </c>
      <c r="O384">
        <v>312.02263083451197</v>
      </c>
      <c r="P384">
        <v>41.488669999999999</v>
      </c>
      <c r="Q384">
        <v>924.22967253285799</v>
      </c>
      <c r="R384">
        <v>9.2049951811675898E-2</v>
      </c>
      <c r="S384">
        <v>53</v>
      </c>
      <c r="T384">
        <v>-1.01372</v>
      </c>
      <c r="U384">
        <v>59</v>
      </c>
      <c r="V384">
        <v>1</v>
      </c>
    </row>
    <row r="385" spans="1:22" x14ac:dyDescent="0.3">
      <c r="A385">
        <v>20</v>
      </c>
      <c r="B385">
        <v>1</v>
      </c>
      <c r="C385" t="s">
        <v>50</v>
      </c>
      <c r="D385" t="s">
        <v>42</v>
      </c>
      <c r="E385" t="s">
        <v>23</v>
      </c>
      <c r="F385" t="s">
        <v>24</v>
      </c>
      <c r="G385">
        <v>30.8</v>
      </c>
      <c r="H385">
        <v>-0.35</v>
      </c>
      <c r="I385">
        <v>0.47399999999999998</v>
      </c>
      <c r="J385">
        <v>4.41E-2</v>
      </c>
      <c r="K385">
        <v>0.52363000000000004</v>
      </c>
      <c r="L385">
        <v>5.5300000000000002E-3</v>
      </c>
      <c r="M385">
        <v>1.542</v>
      </c>
      <c r="N385">
        <v>26.702999999999999</v>
      </c>
      <c r="O385">
        <v>278.84267631103103</v>
      </c>
      <c r="P385">
        <v>10.043559999999999</v>
      </c>
      <c r="Q385">
        <v>227.74512471655299</v>
      </c>
      <c r="R385">
        <v>8.4219773504191894E-2</v>
      </c>
      <c r="S385">
        <v>72</v>
      </c>
      <c r="T385">
        <v>-1.37564</v>
      </c>
      <c r="U385">
        <v>60</v>
      </c>
      <c r="V385">
        <v>1</v>
      </c>
    </row>
    <row r="386" spans="1:22" x14ac:dyDescent="0.3">
      <c r="A386">
        <v>20</v>
      </c>
      <c r="B386">
        <v>1</v>
      </c>
      <c r="C386" t="s">
        <v>50</v>
      </c>
      <c r="D386" t="s">
        <v>42</v>
      </c>
      <c r="E386" t="s">
        <v>27</v>
      </c>
      <c r="F386" t="s">
        <v>24</v>
      </c>
      <c r="G386">
        <v>13.4</v>
      </c>
      <c r="H386">
        <v>-0.55000000000000004</v>
      </c>
      <c r="I386">
        <v>0.19389999999999999</v>
      </c>
      <c r="J386">
        <v>2.4240000000000001E-2</v>
      </c>
      <c r="K386">
        <v>0.21861</v>
      </c>
      <c r="L386">
        <v>2.7100000000000002E-3</v>
      </c>
      <c r="M386">
        <v>1.44</v>
      </c>
      <c r="N386">
        <v>28.981999999999999</v>
      </c>
      <c r="O386">
        <v>531.36531365313601</v>
      </c>
      <c r="P386">
        <v>31.006070000000001</v>
      </c>
      <c r="Q386">
        <v>1279.12830033003</v>
      </c>
      <c r="R386">
        <v>0.11088239330314301</v>
      </c>
      <c r="S386">
        <v>72</v>
      </c>
      <c r="T386">
        <v>-1.2258800000000001</v>
      </c>
      <c r="U386">
        <v>60</v>
      </c>
      <c r="V386">
        <v>1</v>
      </c>
    </row>
    <row r="387" spans="1:22" x14ac:dyDescent="0.3">
      <c r="A387">
        <v>13</v>
      </c>
      <c r="B387">
        <v>1</v>
      </c>
      <c r="C387" t="s">
        <v>21</v>
      </c>
      <c r="D387" t="s">
        <v>47</v>
      </c>
      <c r="E387" t="s">
        <v>23</v>
      </c>
      <c r="F387" t="s">
        <v>51</v>
      </c>
      <c r="G387">
        <v>15.6</v>
      </c>
      <c r="H387">
        <v>-0.98000000000000009</v>
      </c>
      <c r="I387">
        <v>0.14829999999999999</v>
      </c>
      <c r="J387">
        <v>0.18529999999999999</v>
      </c>
      <c r="K387">
        <v>0.33360000000000001</v>
      </c>
      <c r="S387">
        <v>58</v>
      </c>
      <c r="V387">
        <v>0</v>
      </c>
    </row>
    <row r="388" spans="1:22" x14ac:dyDescent="0.3">
      <c r="A388">
        <v>3</v>
      </c>
      <c r="B388">
        <v>1</v>
      </c>
      <c r="C388" t="s">
        <v>49</v>
      </c>
      <c r="D388" t="s">
        <v>47</v>
      </c>
      <c r="E388" t="s">
        <v>23</v>
      </c>
      <c r="F388" t="s">
        <v>51</v>
      </c>
      <c r="G388">
        <v>16.3</v>
      </c>
      <c r="H388">
        <v>-1.35</v>
      </c>
      <c r="I388">
        <v>0.15890000000000001</v>
      </c>
      <c r="J388">
        <v>0.2321</v>
      </c>
      <c r="K388">
        <v>0.39100000000000001</v>
      </c>
      <c r="S388">
        <v>59</v>
      </c>
      <c r="V388">
        <v>0</v>
      </c>
    </row>
    <row r="389" spans="1:22" x14ac:dyDescent="0.3">
      <c r="A389">
        <v>3</v>
      </c>
      <c r="B389">
        <v>1</v>
      </c>
      <c r="C389" t="s">
        <v>49</v>
      </c>
      <c r="D389" t="s">
        <v>47</v>
      </c>
      <c r="E389" t="s">
        <v>27</v>
      </c>
      <c r="F389" t="s">
        <v>51</v>
      </c>
      <c r="G389">
        <v>12.3</v>
      </c>
      <c r="H389">
        <v>-4.5200000000000005</v>
      </c>
      <c r="I389">
        <v>4.65E-2</v>
      </c>
      <c r="J389">
        <v>0.10970000000000001</v>
      </c>
      <c r="K389">
        <v>0.15620000000000001</v>
      </c>
      <c r="S389">
        <v>88</v>
      </c>
      <c r="V389">
        <v>0</v>
      </c>
    </row>
    <row r="390" spans="1:22" x14ac:dyDescent="0.3">
      <c r="A390">
        <v>6</v>
      </c>
      <c r="B390">
        <v>2</v>
      </c>
      <c r="C390" t="s">
        <v>45</v>
      </c>
      <c r="D390" t="s">
        <v>47</v>
      </c>
      <c r="E390" t="s">
        <v>23</v>
      </c>
      <c r="F390" t="s">
        <v>51</v>
      </c>
      <c r="G390">
        <v>13.8</v>
      </c>
      <c r="H390">
        <v>-0.97</v>
      </c>
      <c r="I390">
        <v>0.26519999999999999</v>
      </c>
      <c r="J390">
        <v>0.27779999999999999</v>
      </c>
      <c r="K390">
        <v>0.54299999999999993</v>
      </c>
      <c r="S390">
        <v>67</v>
      </c>
      <c r="V390">
        <v>0</v>
      </c>
    </row>
    <row r="391" spans="1:22" x14ac:dyDescent="0.3">
      <c r="A391">
        <v>6</v>
      </c>
      <c r="B391">
        <v>1</v>
      </c>
      <c r="C391" t="s">
        <v>45</v>
      </c>
      <c r="D391" t="s">
        <v>47</v>
      </c>
      <c r="E391" t="s">
        <v>27</v>
      </c>
      <c r="F391" t="s">
        <v>51</v>
      </c>
      <c r="G391">
        <v>12</v>
      </c>
      <c r="H391">
        <v>-1.25</v>
      </c>
      <c r="I391">
        <v>0.2233</v>
      </c>
      <c r="J391">
        <v>2.3199999999999998E-2</v>
      </c>
      <c r="K391">
        <v>0.2465</v>
      </c>
      <c r="S391">
        <v>42</v>
      </c>
      <c r="U391">
        <v>60</v>
      </c>
      <c r="V391">
        <v>1</v>
      </c>
    </row>
    <row r="392" spans="1:22" x14ac:dyDescent="0.3">
      <c r="A392">
        <v>8</v>
      </c>
      <c r="B392">
        <v>2</v>
      </c>
      <c r="C392" t="s">
        <v>50</v>
      </c>
      <c r="D392" t="s">
        <v>47</v>
      </c>
      <c r="E392" t="s">
        <v>23</v>
      </c>
      <c r="F392" t="s">
        <v>51</v>
      </c>
      <c r="G392">
        <v>11.3</v>
      </c>
      <c r="H392">
        <v>-1.59</v>
      </c>
      <c r="I392">
        <v>0.1242</v>
      </c>
      <c r="J392">
        <v>0.14699999999999999</v>
      </c>
      <c r="K392">
        <v>0.2712</v>
      </c>
      <c r="S392">
        <v>74</v>
      </c>
      <c r="V392">
        <v>0</v>
      </c>
    </row>
    <row r="393" spans="1:22" x14ac:dyDescent="0.3">
      <c r="A393">
        <v>8</v>
      </c>
      <c r="B393">
        <v>1</v>
      </c>
      <c r="C393" t="s">
        <v>50</v>
      </c>
      <c r="D393" t="s">
        <v>47</v>
      </c>
      <c r="E393" t="s">
        <v>27</v>
      </c>
      <c r="F393" t="s">
        <v>51</v>
      </c>
      <c r="G393">
        <v>12.3</v>
      </c>
      <c r="H393">
        <v>-2.85</v>
      </c>
      <c r="I393">
        <v>5.5E-2</v>
      </c>
      <c r="J393">
        <v>0.1237</v>
      </c>
      <c r="K393">
        <v>0.1787</v>
      </c>
      <c r="S393">
        <v>56</v>
      </c>
      <c r="V393">
        <v>0</v>
      </c>
    </row>
    <row r="394" spans="1:22" x14ac:dyDescent="0.3">
      <c r="A394">
        <v>11</v>
      </c>
      <c r="B394">
        <v>2</v>
      </c>
      <c r="C394" t="s">
        <v>46</v>
      </c>
      <c r="D394" t="s">
        <v>47</v>
      </c>
      <c r="E394" t="s">
        <v>23</v>
      </c>
      <c r="F394" t="s">
        <v>24</v>
      </c>
      <c r="G394">
        <v>46.3</v>
      </c>
      <c r="H394">
        <v>-0.57999999999999996</v>
      </c>
      <c r="I394">
        <v>0.35460000000000003</v>
      </c>
      <c r="J394">
        <v>0.20280000000000001</v>
      </c>
      <c r="K394">
        <v>0.57238999999999995</v>
      </c>
      <c r="L394">
        <v>1.499E-2</v>
      </c>
      <c r="M394">
        <v>3.2050000000000001</v>
      </c>
      <c r="N394">
        <v>37.026000000000003</v>
      </c>
      <c r="O394">
        <v>213.80920613742501</v>
      </c>
      <c r="P394">
        <v>42.35698</v>
      </c>
      <c r="Q394">
        <v>208.86084812623301</v>
      </c>
      <c r="R394">
        <v>0.35430388371564803</v>
      </c>
      <c r="S394">
        <v>69</v>
      </c>
      <c r="T394" t="s">
        <v>25</v>
      </c>
      <c r="V394">
        <v>0</v>
      </c>
    </row>
    <row r="395" spans="1:22" x14ac:dyDescent="0.3">
      <c r="A395">
        <v>12</v>
      </c>
      <c r="B395">
        <v>2</v>
      </c>
      <c r="C395" t="s">
        <v>45</v>
      </c>
      <c r="D395" t="s">
        <v>47</v>
      </c>
      <c r="E395" t="s">
        <v>23</v>
      </c>
      <c r="F395" t="s">
        <v>24</v>
      </c>
      <c r="G395">
        <v>42.7</v>
      </c>
      <c r="H395">
        <v>-0.49</v>
      </c>
      <c r="I395">
        <v>0.35649999999999998</v>
      </c>
      <c r="J395">
        <v>0.21429999999999999</v>
      </c>
      <c r="K395">
        <v>0.58979000000000004</v>
      </c>
      <c r="L395">
        <v>1.899E-2</v>
      </c>
      <c r="M395">
        <v>5.0380000000000003</v>
      </c>
      <c r="N395">
        <v>58.84</v>
      </c>
      <c r="O395">
        <v>265.297525013165</v>
      </c>
      <c r="P395">
        <v>47.636270000000003</v>
      </c>
      <c r="Q395">
        <v>222.28777414839001</v>
      </c>
      <c r="R395">
        <v>0.36334966683056702</v>
      </c>
      <c r="S395">
        <v>71</v>
      </c>
      <c r="T395" t="s">
        <v>25</v>
      </c>
      <c r="V395">
        <v>0</v>
      </c>
    </row>
    <row r="396" spans="1:22" x14ac:dyDescent="0.3">
      <c r="A396">
        <v>12</v>
      </c>
      <c r="B396">
        <v>2</v>
      </c>
      <c r="C396" t="s">
        <v>45</v>
      </c>
      <c r="D396" t="s">
        <v>47</v>
      </c>
      <c r="E396" t="s">
        <v>27</v>
      </c>
      <c r="F396" t="s">
        <v>24</v>
      </c>
      <c r="G396">
        <v>14.9</v>
      </c>
      <c r="H396">
        <v>-0.56000000000000005</v>
      </c>
      <c r="I396">
        <v>0.22040000000000001</v>
      </c>
      <c r="J396">
        <v>0.13519999999999999</v>
      </c>
      <c r="K396">
        <v>0.36296</v>
      </c>
      <c r="L396">
        <v>7.3600000000000002E-3</v>
      </c>
      <c r="M396">
        <v>1.8919999999999999</v>
      </c>
      <c r="N396">
        <v>18.966000000000001</v>
      </c>
      <c r="O396">
        <v>257.06521739130397</v>
      </c>
      <c r="P396">
        <v>29.41047</v>
      </c>
      <c r="Q396">
        <v>217.533062130178</v>
      </c>
      <c r="R396">
        <v>0.37249283667621802</v>
      </c>
      <c r="S396">
        <v>71</v>
      </c>
      <c r="T396" t="s">
        <v>25</v>
      </c>
      <c r="V396">
        <v>0</v>
      </c>
    </row>
    <row r="397" spans="1:22" x14ac:dyDescent="0.3">
      <c r="A397">
        <v>13</v>
      </c>
      <c r="B397">
        <v>1</v>
      </c>
      <c r="C397" t="s">
        <v>21</v>
      </c>
      <c r="D397" t="s">
        <v>47</v>
      </c>
      <c r="E397" t="s">
        <v>23</v>
      </c>
      <c r="F397" t="s">
        <v>51</v>
      </c>
      <c r="G397">
        <v>17.8</v>
      </c>
      <c r="H397">
        <v>-0.5</v>
      </c>
      <c r="I397">
        <v>0.16300000000000001</v>
      </c>
      <c r="J397">
        <v>0.2225</v>
      </c>
      <c r="K397">
        <v>0.38550000000000001</v>
      </c>
      <c r="S397">
        <v>58</v>
      </c>
      <c r="V397">
        <v>0</v>
      </c>
    </row>
    <row r="398" spans="1:22" x14ac:dyDescent="0.3">
      <c r="A398">
        <v>14</v>
      </c>
      <c r="B398">
        <v>1</v>
      </c>
      <c r="C398" t="s">
        <v>49</v>
      </c>
      <c r="D398" t="s">
        <v>47</v>
      </c>
      <c r="E398" t="s">
        <v>23</v>
      </c>
      <c r="F398" t="s">
        <v>24</v>
      </c>
      <c r="G398">
        <v>25</v>
      </c>
      <c r="H398">
        <v>-0.89</v>
      </c>
      <c r="I398">
        <v>0.2792</v>
      </c>
      <c r="J398">
        <v>0.27629999999999999</v>
      </c>
      <c r="K398">
        <v>0.56811999999999996</v>
      </c>
      <c r="L398">
        <v>1.2619999999999999E-2</v>
      </c>
      <c r="M398">
        <v>3.3130000000000002</v>
      </c>
      <c r="N398">
        <v>30.056999999999999</v>
      </c>
      <c r="O398">
        <v>262.51980982567397</v>
      </c>
      <c r="P398">
        <v>28.739989999999999</v>
      </c>
      <c r="Q398">
        <v>104.01733622873699</v>
      </c>
      <c r="R398">
        <v>0.48634091389143103</v>
      </c>
      <c r="S398">
        <v>70</v>
      </c>
      <c r="T398">
        <v>-1.4983599999999999</v>
      </c>
      <c r="V398">
        <v>0</v>
      </c>
    </row>
    <row r="399" spans="1:22" x14ac:dyDescent="0.3">
      <c r="A399">
        <v>14</v>
      </c>
      <c r="B399">
        <v>1</v>
      </c>
      <c r="C399" t="s">
        <v>49</v>
      </c>
      <c r="D399" t="s">
        <v>47</v>
      </c>
      <c r="E399" t="s">
        <v>27</v>
      </c>
      <c r="F399" t="s">
        <v>24</v>
      </c>
      <c r="G399">
        <v>13.4</v>
      </c>
      <c r="H399">
        <v>-0.5</v>
      </c>
      <c r="I399">
        <v>0.22839999999999999</v>
      </c>
      <c r="J399">
        <v>0.27500000000000002</v>
      </c>
      <c r="K399">
        <v>0.51382000000000005</v>
      </c>
      <c r="L399">
        <v>1.042E-2</v>
      </c>
      <c r="M399">
        <v>2.8849999999999998</v>
      </c>
      <c r="N399">
        <v>29.41</v>
      </c>
      <c r="O399">
        <v>276.87140115163101</v>
      </c>
      <c r="P399">
        <v>52.814219999999999</v>
      </c>
      <c r="Q399">
        <v>192.05170909090899</v>
      </c>
      <c r="R399">
        <v>0.53520688178739595</v>
      </c>
      <c r="S399">
        <v>70</v>
      </c>
      <c r="T399">
        <v>-1.03868</v>
      </c>
      <c r="V399">
        <v>0</v>
      </c>
    </row>
    <row r="400" spans="1:22" x14ac:dyDescent="0.3">
      <c r="A400">
        <v>16</v>
      </c>
      <c r="B400">
        <v>2</v>
      </c>
      <c r="C400" t="s">
        <v>21</v>
      </c>
      <c r="D400" t="s">
        <v>47</v>
      </c>
      <c r="E400" t="s">
        <v>23</v>
      </c>
      <c r="F400" t="s">
        <v>24</v>
      </c>
      <c r="G400">
        <v>19.899999999999999</v>
      </c>
      <c r="H400">
        <v>-0.31</v>
      </c>
      <c r="I400">
        <v>0.29039999999999999</v>
      </c>
      <c r="J400">
        <v>0.45590000000000003</v>
      </c>
      <c r="K400">
        <v>0.75705</v>
      </c>
      <c r="L400">
        <v>1.0749999999999999E-2</v>
      </c>
      <c r="M400">
        <v>2.0230000000000001</v>
      </c>
      <c r="N400">
        <v>24.355</v>
      </c>
      <c r="O400">
        <v>188.18604651162801</v>
      </c>
      <c r="P400">
        <v>45.825940000000003</v>
      </c>
      <c r="Q400">
        <v>100.517525773196</v>
      </c>
      <c r="R400">
        <v>0.60220593091605601</v>
      </c>
      <c r="S400">
        <v>69</v>
      </c>
      <c r="T400">
        <v>-0.63100000000000001</v>
      </c>
      <c r="V400">
        <v>0</v>
      </c>
    </row>
    <row r="401" spans="1:22" x14ac:dyDescent="0.3">
      <c r="A401">
        <v>16</v>
      </c>
      <c r="B401">
        <v>2</v>
      </c>
      <c r="C401" t="s">
        <v>21</v>
      </c>
      <c r="D401" t="s">
        <v>47</v>
      </c>
      <c r="E401" t="s">
        <v>27</v>
      </c>
      <c r="F401" t="s">
        <v>24</v>
      </c>
      <c r="G401">
        <v>13.4</v>
      </c>
      <c r="H401">
        <v>-0.49</v>
      </c>
      <c r="I401">
        <v>0.31090000000000001</v>
      </c>
      <c r="J401">
        <v>0.44209999999999999</v>
      </c>
      <c r="K401">
        <v>0.76388999999999996</v>
      </c>
      <c r="L401">
        <v>1.089E-2</v>
      </c>
      <c r="M401">
        <v>2.3290000000000002</v>
      </c>
      <c r="N401">
        <v>24.597000000000001</v>
      </c>
      <c r="O401">
        <v>213.86593204774999</v>
      </c>
      <c r="P401">
        <v>83.068920000000006</v>
      </c>
      <c r="Q401">
        <v>187.896222574078</v>
      </c>
      <c r="R401">
        <v>0.57874824909345601</v>
      </c>
      <c r="S401">
        <v>71</v>
      </c>
      <c r="T401">
        <v>-1.4838</v>
      </c>
      <c r="V401">
        <v>0</v>
      </c>
    </row>
    <row r="402" spans="1:22" x14ac:dyDescent="0.3">
      <c r="A402">
        <v>17</v>
      </c>
      <c r="B402">
        <v>1</v>
      </c>
      <c r="C402" t="s">
        <v>30</v>
      </c>
      <c r="D402" t="s">
        <v>47</v>
      </c>
      <c r="E402" t="s">
        <v>23</v>
      </c>
      <c r="F402" t="s">
        <v>51</v>
      </c>
      <c r="G402">
        <v>17</v>
      </c>
      <c r="H402">
        <v>-0.67999999999999994</v>
      </c>
      <c r="I402">
        <v>0.29630000000000001</v>
      </c>
      <c r="J402">
        <v>0.51500000000000001</v>
      </c>
      <c r="K402">
        <v>0.81130000000000002</v>
      </c>
      <c r="S402">
        <v>86</v>
      </c>
      <c r="V402">
        <v>0</v>
      </c>
    </row>
    <row r="403" spans="1:22" x14ac:dyDescent="0.3">
      <c r="A403">
        <v>10</v>
      </c>
      <c r="B403">
        <v>2</v>
      </c>
      <c r="C403" t="s">
        <v>46</v>
      </c>
      <c r="D403" t="s">
        <v>47</v>
      </c>
      <c r="E403" t="s">
        <v>23</v>
      </c>
      <c r="F403" t="s">
        <v>51</v>
      </c>
      <c r="G403">
        <v>11.3</v>
      </c>
      <c r="H403">
        <v>-1.35</v>
      </c>
      <c r="I403">
        <v>0.1754</v>
      </c>
      <c r="J403">
        <v>0.23760000000000001</v>
      </c>
      <c r="K403">
        <v>0.41300000000000003</v>
      </c>
      <c r="S403">
        <v>58</v>
      </c>
      <c r="V403">
        <v>0</v>
      </c>
    </row>
    <row r="404" spans="1:22" x14ac:dyDescent="0.3">
      <c r="A404">
        <v>10</v>
      </c>
      <c r="B404">
        <v>1</v>
      </c>
      <c r="C404" t="s">
        <v>46</v>
      </c>
      <c r="D404" t="s">
        <v>47</v>
      </c>
      <c r="E404" t="s">
        <v>27</v>
      </c>
      <c r="F404" t="s">
        <v>51</v>
      </c>
      <c r="G404">
        <v>12.7</v>
      </c>
      <c r="H404">
        <v>-0.43</v>
      </c>
      <c r="I404">
        <v>6.3600000000000004E-2</v>
      </c>
      <c r="J404">
        <v>5.9400000000000001E-2</v>
      </c>
      <c r="K404">
        <v>0.123</v>
      </c>
      <c r="S404">
        <v>39</v>
      </c>
      <c r="V404">
        <v>0</v>
      </c>
    </row>
    <row r="405" spans="1:22" x14ac:dyDescent="0.3">
      <c r="A405">
        <v>20</v>
      </c>
      <c r="B405">
        <v>1</v>
      </c>
      <c r="C405" t="s">
        <v>50</v>
      </c>
      <c r="D405" t="s">
        <v>47</v>
      </c>
      <c r="E405" t="s">
        <v>27</v>
      </c>
      <c r="F405" t="s">
        <v>24</v>
      </c>
      <c r="G405">
        <v>13.1</v>
      </c>
      <c r="H405">
        <v>-0.17</v>
      </c>
      <c r="I405">
        <v>0.22900000000000001</v>
      </c>
      <c r="J405">
        <v>0.1691</v>
      </c>
      <c r="K405">
        <v>0.40833999999999998</v>
      </c>
      <c r="L405">
        <v>1.0240000000000001E-2</v>
      </c>
      <c r="M405">
        <v>3.1080000000000001</v>
      </c>
      <c r="N405">
        <v>30.221</v>
      </c>
      <c r="O405">
        <v>303.515625</v>
      </c>
      <c r="P405">
        <v>29.683009999999999</v>
      </c>
      <c r="Q405">
        <v>175.535245416913</v>
      </c>
      <c r="R405">
        <v>0.41411568790713599</v>
      </c>
      <c r="S405">
        <v>72</v>
      </c>
      <c r="T405">
        <v>-1.64812</v>
      </c>
      <c r="V405">
        <v>0</v>
      </c>
    </row>
    <row r="406" spans="1:22" x14ac:dyDescent="0.3">
      <c r="A406">
        <v>20</v>
      </c>
      <c r="B406">
        <v>2</v>
      </c>
      <c r="C406" t="s">
        <v>50</v>
      </c>
      <c r="D406" t="s">
        <v>47</v>
      </c>
      <c r="E406" t="s">
        <v>23</v>
      </c>
      <c r="F406" t="s">
        <v>24</v>
      </c>
      <c r="G406">
        <v>22.1</v>
      </c>
      <c r="H406">
        <v>-1.07</v>
      </c>
      <c r="I406">
        <v>0.30430000000000001</v>
      </c>
      <c r="J406">
        <v>0.16919999999999999</v>
      </c>
      <c r="K406">
        <v>0.48607</v>
      </c>
      <c r="L406">
        <v>1.257E-2</v>
      </c>
      <c r="M406">
        <v>3.0419999999999998</v>
      </c>
      <c r="N406">
        <v>41.470999999999997</v>
      </c>
      <c r="O406">
        <v>242.00477326968999</v>
      </c>
      <c r="P406">
        <v>29.073540000000001</v>
      </c>
      <c r="Q406">
        <v>171.829432624113</v>
      </c>
      <c r="R406">
        <v>0.34809801057460898</v>
      </c>
      <c r="S406">
        <v>69</v>
      </c>
      <c r="T406" t="s">
        <v>25</v>
      </c>
      <c r="V40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9AE0B-BF27-4215-BD5F-5CB4E56C7869}">
  <dimension ref="A1:K20"/>
  <sheetViews>
    <sheetView workbookViewId="0">
      <selection activeCell="I31" sqref="I31"/>
    </sheetView>
  </sheetViews>
  <sheetFormatPr defaultRowHeight="14.4" x14ac:dyDescent="0.3"/>
  <cols>
    <col min="2" max="2" width="11.88671875" bestFit="1" customWidth="1"/>
  </cols>
  <sheetData>
    <row r="1" spans="1:11" x14ac:dyDescent="0.3">
      <c r="A1" t="s">
        <v>3</v>
      </c>
      <c r="B1" t="s">
        <v>59</v>
      </c>
      <c r="C1" t="s">
        <v>83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</row>
    <row r="2" spans="1:11" x14ac:dyDescent="0.3">
      <c r="A2" t="s">
        <v>26</v>
      </c>
      <c r="B2">
        <v>1</v>
      </c>
      <c r="C2" s="1">
        <v>-118.40080000000043</v>
      </c>
      <c r="D2">
        <v>34.7321375</v>
      </c>
      <c r="E2">
        <v>155.71772427316</v>
      </c>
      <c r="F2">
        <v>22.189971264367799</v>
      </c>
      <c r="G2">
        <v>17.008620689655199</v>
      </c>
      <c r="H2">
        <v>66.222216047381494</v>
      </c>
      <c r="I2">
        <f t="shared" ref="I2:I20" si="0">F2/H2</f>
        <v>0.33508348993472287</v>
      </c>
      <c r="K2" s="2"/>
    </row>
    <row r="3" spans="1:11" x14ac:dyDescent="0.3">
      <c r="A3" t="s">
        <v>41</v>
      </c>
      <c r="B3">
        <v>0</v>
      </c>
      <c r="C3" s="1">
        <v>-121.06779999999965</v>
      </c>
      <c r="D3">
        <v>38.976939999999999</v>
      </c>
      <c r="E3">
        <v>125.24883906199101</v>
      </c>
      <c r="F3">
        <v>76.583362068965499</v>
      </c>
      <c r="G3">
        <v>15.864367816092001</v>
      </c>
      <c r="H3">
        <v>60.276961812585</v>
      </c>
      <c r="I3">
        <f t="shared" si="0"/>
        <v>1.2705245879359492</v>
      </c>
      <c r="K3" s="2"/>
    </row>
    <row r="4" spans="1:11" x14ac:dyDescent="0.3">
      <c r="A4" t="s">
        <v>37</v>
      </c>
      <c r="B4">
        <v>0.21428571428571427</v>
      </c>
      <c r="C4" s="1">
        <v>-121.75279999999997</v>
      </c>
      <c r="D4">
        <v>37.389721999999999</v>
      </c>
      <c r="E4">
        <v>135.261777093917</v>
      </c>
      <c r="F4">
        <v>42.857873563218398</v>
      </c>
      <c r="G4">
        <v>14.8905172413793</v>
      </c>
      <c r="H4">
        <v>56.799925749345</v>
      </c>
      <c r="I4">
        <f t="shared" si="0"/>
        <v>0.75454101387998063</v>
      </c>
      <c r="K4" s="2"/>
    </row>
    <row r="5" spans="1:11" x14ac:dyDescent="0.3">
      <c r="A5" t="s">
        <v>44</v>
      </c>
      <c r="B5">
        <v>0.125</v>
      </c>
      <c r="C5" s="1">
        <v>-123.06749999999957</v>
      </c>
      <c r="D5">
        <v>38.315832999999998</v>
      </c>
      <c r="E5">
        <v>139.731221928086</v>
      </c>
      <c r="F5">
        <v>66.717701149425295</v>
      </c>
      <c r="G5">
        <v>11.3313218390805</v>
      </c>
      <c r="H5">
        <v>50.715100445177903</v>
      </c>
      <c r="I5">
        <f t="shared" si="0"/>
        <v>1.3155391700652532</v>
      </c>
      <c r="K5" s="2"/>
    </row>
    <row r="6" spans="1:11" x14ac:dyDescent="0.3">
      <c r="A6" t="s">
        <v>40</v>
      </c>
      <c r="B6">
        <v>0.1</v>
      </c>
      <c r="C6" s="1">
        <v>-121.05170000000089</v>
      </c>
      <c r="D6">
        <v>38.931483999999998</v>
      </c>
      <c r="E6">
        <v>125.779941149173</v>
      </c>
      <c r="F6">
        <v>71.719195402298894</v>
      </c>
      <c r="G6">
        <v>16.012068965517201</v>
      </c>
      <c r="H6">
        <v>60.736344828547402</v>
      </c>
      <c r="I6">
        <f t="shared" si="0"/>
        <v>1.1808283097172703</v>
      </c>
      <c r="K6" s="2"/>
    </row>
    <row r="7" spans="1:11" x14ac:dyDescent="0.3">
      <c r="A7" t="s">
        <v>33</v>
      </c>
      <c r="B7">
        <v>0.9285714285714286</v>
      </c>
      <c r="C7" s="1">
        <v>-119.87999999999963</v>
      </c>
      <c r="D7">
        <v>34.411943999999998</v>
      </c>
      <c r="E7">
        <v>166.353300538703</v>
      </c>
      <c r="F7">
        <v>38.4692528735632</v>
      </c>
      <c r="G7">
        <v>14.8945402298851</v>
      </c>
      <c r="H7">
        <v>57.467318588119298</v>
      </c>
      <c r="I7">
        <f t="shared" si="0"/>
        <v>0.66941095945820361</v>
      </c>
      <c r="K7" s="2"/>
    </row>
    <row r="8" spans="1:11" x14ac:dyDescent="0.3">
      <c r="A8" t="s">
        <v>31</v>
      </c>
      <c r="B8">
        <v>1</v>
      </c>
      <c r="C8" s="1">
        <v>-117.0890999999997</v>
      </c>
      <c r="D8">
        <v>32.892800000000001</v>
      </c>
      <c r="E8">
        <v>140.910883946149</v>
      </c>
      <c r="F8">
        <v>26.454310344827601</v>
      </c>
      <c r="G8">
        <v>17.5988505747126</v>
      </c>
      <c r="H8">
        <v>65.090897516145304</v>
      </c>
      <c r="I8">
        <f t="shared" si="0"/>
        <v>0.40642104125643391</v>
      </c>
      <c r="K8" s="2"/>
    </row>
    <row r="9" spans="1:11" x14ac:dyDescent="0.3">
      <c r="A9" t="s">
        <v>22</v>
      </c>
      <c r="B9">
        <v>0.30769230769230771</v>
      </c>
      <c r="C9" s="1">
        <v>-121.77780000000077</v>
      </c>
      <c r="D9">
        <v>36.686110999999997</v>
      </c>
      <c r="E9">
        <v>140.50079517106599</v>
      </c>
      <c r="F9">
        <v>32.310862068965498</v>
      </c>
      <c r="G9">
        <v>13.540804597701101</v>
      </c>
      <c r="H9">
        <v>54.5692530646146</v>
      </c>
      <c r="I9">
        <f t="shared" si="0"/>
        <v>0.5921074644490133</v>
      </c>
      <c r="K9" s="2"/>
    </row>
    <row r="10" spans="1:11" x14ac:dyDescent="0.3">
      <c r="A10" t="s">
        <v>28</v>
      </c>
      <c r="B10">
        <v>0.88888888888888884</v>
      </c>
      <c r="C10" s="1">
        <v>-121.5553</v>
      </c>
      <c r="D10">
        <v>36.384721999999996</v>
      </c>
      <c r="E10">
        <v>148.263916934116</v>
      </c>
      <c r="F10">
        <v>48.553936781609202</v>
      </c>
      <c r="G10">
        <v>14.6350574712644</v>
      </c>
      <c r="H10">
        <v>56.139454123346802</v>
      </c>
      <c r="I10">
        <f t="shared" si="0"/>
        <v>0.86488081403372608</v>
      </c>
      <c r="K10" s="2"/>
    </row>
    <row r="11" spans="1:11" x14ac:dyDescent="0.3">
      <c r="A11" t="s">
        <v>39</v>
      </c>
      <c r="B11">
        <v>0</v>
      </c>
      <c r="C11" s="1">
        <v>-123.07970000000003</v>
      </c>
      <c r="D11">
        <v>38.995229999999999</v>
      </c>
      <c r="E11">
        <v>137.381276900763</v>
      </c>
      <c r="F11">
        <v>83.870862068965494</v>
      </c>
      <c r="G11">
        <v>14.5382183908046</v>
      </c>
      <c r="H11">
        <v>55.997831440115597</v>
      </c>
      <c r="I11">
        <f t="shared" si="0"/>
        <v>1.4977519648891668</v>
      </c>
      <c r="K11" s="2"/>
    </row>
    <row r="12" spans="1:11" x14ac:dyDescent="0.3">
      <c r="A12" t="s">
        <v>38</v>
      </c>
      <c r="B12">
        <v>8.3333333333333329E-2</v>
      </c>
      <c r="C12" s="1">
        <v>-121.82400000000038</v>
      </c>
      <c r="D12">
        <v>38.277329000000002</v>
      </c>
      <c r="E12">
        <v>146.10709852519301</v>
      </c>
      <c r="F12">
        <v>42.383074712643698</v>
      </c>
      <c r="G12">
        <v>15.743965517241399</v>
      </c>
      <c r="H12">
        <v>59.775662706704097</v>
      </c>
      <c r="I12">
        <f t="shared" si="0"/>
        <v>0.70903563078172704</v>
      </c>
      <c r="K12" s="2"/>
    </row>
    <row r="13" spans="1:11" x14ac:dyDescent="0.3">
      <c r="A13" t="s">
        <v>35</v>
      </c>
      <c r="B13">
        <v>0.5</v>
      </c>
      <c r="C13" s="1">
        <v>-121.06999999999975</v>
      </c>
      <c r="D13">
        <v>35.528610999999998</v>
      </c>
      <c r="E13">
        <v>157.04320414929799</v>
      </c>
      <c r="F13">
        <v>39.0785057471264</v>
      </c>
      <c r="G13">
        <v>13.7060344827586</v>
      </c>
      <c r="H13">
        <v>55.087501948242902</v>
      </c>
      <c r="I13">
        <f t="shared" si="0"/>
        <v>0.70938968668142455</v>
      </c>
      <c r="K13" s="2"/>
    </row>
    <row r="14" spans="1:11" x14ac:dyDescent="0.3">
      <c r="A14" t="s">
        <v>36</v>
      </c>
      <c r="B14">
        <v>0.46153846153846156</v>
      </c>
      <c r="C14" s="1">
        <v>-121.58789999999928</v>
      </c>
      <c r="D14">
        <v>36.059237000000003</v>
      </c>
      <c r="E14">
        <v>148.78185240155199</v>
      </c>
      <c r="F14">
        <v>58.188908045977001</v>
      </c>
      <c r="G14">
        <v>13.7379310344828</v>
      </c>
      <c r="H14">
        <v>54.865855908229797</v>
      </c>
      <c r="I14">
        <f t="shared" si="0"/>
        <v>1.0605668513274529</v>
      </c>
      <c r="K14" s="2"/>
    </row>
    <row r="15" spans="1:11" x14ac:dyDescent="0.3">
      <c r="A15" t="s">
        <v>29</v>
      </c>
      <c r="B15">
        <v>7.6923076923076927E-2</v>
      </c>
      <c r="C15" s="1">
        <v>-122.41030000000055</v>
      </c>
      <c r="D15">
        <v>38.859339300000002</v>
      </c>
      <c r="E15">
        <v>144.193224005931</v>
      </c>
      <c r="F15">
        <v>75.816609195402293</v>
      </c>
      <c r="G15">
        <v>15.1793103448276</v>
      </c>
      <c r="H15">
        <v>58.0712525885573</v>
      </c>
      <c r="I15">
        <f t="shared" si="0"/>
        <v>1.3055790225944195</v>
      </c>
      <c r="K15" s="2"/>
    </row>
    <row r="16" spans="1:11" x14ac:dyDescent="0.3">
      <c r="A16" t="s">
        <v>32</v>
      </c>
      <c r="B16">
        <v>1</v>
      </c>
      <c r="C16" s="1">
        <v>-117.25690000000027</v>
      </c>
      <c r="D16">
        <v>33.799439999999997</v>
      </c>
      <c r="E16">
        <v>155.916020534762</v>
      </c>
      <c r="F16">
        <v>19.704626436781599</v>
      </c>
      <c r="G16">
        <v>17.8387931034483</v>
      </c>
      <c r="H16">
        <v>67.180537560205906</v>
      </c>
      <c r="I16">
        <f t="shared" si="0"/>
        <v>0.29330855560842589</v>
      </c>
      <c r="K16" s="2"/>
    </row>
    <row r="17" spans="1:11" x14ac:dyDescent="0.3">
      <c r="A17" t="s">
        <v>34</v>
      </c>
      <c r="B17">
        <v>0.91666666666666663</v>
      </c>
      <c r="C17" s="1">
        <v>-120.05419999999924</v>
      </c>
      <c r="D17">
        <v>34.701943999999997</v>
      </c>
      <c r="E17">
        <v>159.63010530969899</v>
      </c>
      <c r="F17">
        <v>43.713735632183898</v>
      </c>
      <c r="G17">
        <v>16.535057471264398</v>
      </c>
      <c r="H17">
        <v>61.805181011955597</v>
      </c>
      <c r="I17">
        <f t="shared" si="0"/>
        <v>0.70728270537267601</v>
      </c>
      <c r="K17" s="2"/>
    </row>
    <row r="18" spans="1:11" x14ac:dyDescent="0.3">
      <c r="A18" t="s">
        <v>48</v>
      </c>
      <c r="B18">
        <v>1</v>
      </c>
      <c r="C18" s="1">
        <v>-117.17099999999994</v>
      </c>
      <c r="D18">
        <v>33.458300999999999</v>
      </c>
      <c r="E18">
        <v>149.451157572771</v>
      </c>
      <c r="F18">
        <v>30.4502011494253</v>
      </c>
      <c r="G18">
        <v>18.159195402298799</v>
      </c>
      <c r="H18">
        <v>67.185920181595606</v>
      </c>
      <c r="I18">
        <f t="shared" si="0"/>
        <v>0.45322295306995874</v>
      </c>
      <c r="K18" s="2"/>
    </row>
    <row r="19" spans="1:11" x14ac:dyDescent="0.3">
      <c r="A19" t="s">
        <v>42</v>
      </c>
      <c r="B19">
        <v>1</v>
      </c>
      <c r="C19" s="1">
        <v>-117.25819999999939</v>
      </c>
      <c r="D19">
        <v>32.924318</v>
      </c>
      <c r="E19">
        <v>144.687454708475</v>
      </c>
      <c r="F19">
        <v>21.834770114942501</v>
      </c>
      <c r="G19">
        <v>16.892528735632201</v>
      </c>
      <c r="H19">
        <v>62.640390262131902</v>
      </c>
      <c r="I19">
        <f t="shared" si="0"/>
        <v>0.34857334099564685</v>
      </c>
      <c r="K19" s="2"/>
    </row>
    <row r="20" spans="1:11" x14ac:dyDescent="0.3">
      <c r="A20" t="s">
        <v>47</v>
      </c>
      <c r="B20">
        <v>0</v>
      </c>
      <c r="C20" s="1">
        <v>-122.06719999999984</v>
      </c>
      <c r="D20">
        <v>36.949444</v>
      </c>
      <c r="E20">
        <v>144.51659155767999</v>
      </c>
      <c r="F20">
        <v>66.3255747126437</v>
      </c>
      <c r="G20">
        <v>12.9310344827586</v>
      </c>
      <c r="H20">
        <v>53.402482748834601</v>
      </c>
      <c r="I20">
        <f t="shared" si="0"/>
        <v>1.2419942163473874</v>
      </c>
      <c r="K20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C65BF856-029E-4EA8-8F7A-432A1C780DF0}"/>
</file>

<file path=customXml/itemProps2.xml><?xml version="1.0" encoding="utf-8"?>
<ds:datastoreItem xmlns:ds="http://schemas.openxmlformats.org/officeDocument/2006/customXml" ds:itemID="{0514F942-E141-4550-B35F-AFF06DE320CD}"/>
</file>

<file path=customXml/itemProps3.xml><?xml version="1.0" encoding="utf-8"?>
<ds:datastoreItem xmlns:ds="http://schemas.openxmlformats.org/officeDocument/2006/customXml" ds:itemID="{C0E44000-29A2-4D3E-A47B-D370C10C4A2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</vt:lpstr>
      <vt:lpstr>main_dat</vt:lpstr>
      <vt:lpstr>30yr_no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rat</dc:creator>
  <cp:lastModifiedBy>Brunning, Jenny (brunningj)</cp:lastModifiedBy>
  <dcterms:created xsi:type="dcterms:W3CDTF">2025-02-27T02:15:21Z</dcterms:created>
  <dcterms:modified xsi:type="dcterms:W3CDTF">2026-03-02T13:4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